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4620" tabRatio="576"/>
  </bookViews>
  <sheets>
    <sheet name="gene EST in NCBI" sheetId="3" r:id="rId1"/>
    <sheet name="TPM from UniGene" sheetId="1" r:id="rId2"/>
    <sheet name="GSE14480 infection from GEO" sheetId="6" r:id="rId3"/>
    <sheet name="GSE6343 sexual stages from GEO" sheetId="7" r:id="rId4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3" uniqueCount="391">
  <si>
    <t xml:space="preserve">Serial number in this study </t>
    <phoneticPr fontId="3" type="noConversion"/>
  </si>
  <si>
    <t>Gene ID</t>
    <phoneticPr fontId="3" type="noConversion"/>
  </si>
  <si>
    <t xml:space="preserve">Gene family designated in this study </t>
    <phoneticPr fontId="3" type="noConversion"/>
  </si>
  <si>
    <t>Gene product name</t>
  </si>
  <si>
    <t>PifHAG1</t>
  </si>
  <si>
    <t>Gcn5</t>
    <phoneticPr fontId="3" type="noConversion"/>
  </si>
  <si>
    <t>histone acetyltransferase, putative</t>
  </si>
  <si>
    <t>PifHAG2</t>
  </si>
  <si>
    <t>Hpa2</t>
  </si>
  <si>
    <t>conserved hypothetical protein</t>
  </si>
  <si>
    <t>PifHAG3</t>
  </si>
  <si>
    <t>acetyltransferase (GNAT) family, putative</t>
  </si>
  <si>
    <t>PifHAG4</t>
  </si>
  <si>
    <t>N-acetyltransferase 5</t>
  </si>
  <si>
    <t>PifHAG5</t>
  </si>
  <si>
    <t>N-terminal acetyltransferase complex ARD1 subunit</t>
  </si>
  <si>
    <t>PifHAG6</t>
  </si>
  <si>
    <t>N-acetyltransferase, putative</t>
  </si>
  <si>
    <t>PifHAG7</t>
    <phoneticPr fontId="3" type="noConversion"/>
  </si>
  <si>
    <t>PifHAG8</t>
  </si>
  <si>
    <t>acetyltransferase (GNAT) family protein, putative</t>
  </si>
  <si>
    <t>PifHAG9</t>
  </si>
  <si>
    <t>PifHAG10</t>
  </si>
  <si>
    <t>PifHAG11</t>
  </si>
  <si>
    <t>PifHAG12</t>
  </si>
  <si>
    <t>PifHAG13</t>
  </si>
  <si>
    <t>PifHAG14</t>
  </si>
  <si>
    <t>PifHAG15</t>
  </si>
  <si>
    <t>PifHAG16</t>
  </si>
  <si>
    <t>PifHAG17</t>
  </si>
  <si>
    <t>PifHAG18</t>
    <phoneticPr fontId="3" type="noConversion"/>
  </si>
  <si>
    <t>PifHAG19</t>
  </si>
  <si>
    <t>hypothetical protein</t>
  </si>
  <si>
    <t>PifHAG20</t>
  </si>
  <si>
    <t>PifHAG21</t>
  </si>
  <si>
    <t>PifHAG22</t>
    <phoneticPr fontId="3" type="noConversion"/>
  </si>
  <si>
    <t>Elp3</t>
    <phoneticPr fontId="3" type="noConversion"/>
  </si>
  <si>
    <t>elongator complex protein, putative</t>
  </si>
  <si>
    <t>PifHAG23</t>
    <phoneticPr fontId="3" type="noConversion"/>
  </si>
  <si>
    <t>elongator complex protein 3</t>
  </si>
  <si>
    <t>PifHat1</t>
  </si>
  <si>
    <t>Hat1</t>
  </si>
  <si>
    <t>PifHAC1</t>
  </si>
  <si>
    <t>CBP/p300</t>
    <phoneticPr fontId="3" type="noConversion"/>
  </si>
  <si>
    <t>PifHAC2</t>
  </si>
  <si>
    <t>PifHAC3</t>
  </si>
  <si>
    <t>PifHAC4</t>
  </si>
  <si>
    <t>PifHAF1</t>
  </si>
  <si>
    <t>amino-acid acetyltransferase, putative</t>
  </si>
  <si>
    <t>PifHAM1</t>
  </si>
  <si>
    <t>MYST</t>
    <phoneticPr fontId="3" type="noConversion"/>
  </si>
  <si>
    <t>histone acetyltransferase ESA1</t>
  </si>
  <si>
    <t>PifHAT1</t>
    <phoneticPr fontId="3" type="noConversion"/>
  </si>
  <si>
    <t>Novel HATs in Oomycetes</t>
    <phoneticPr fontId="3" type="noConversion"/>
  </si>
  <si>
    <t>PifHAT2</t>
    <phoneticPr fontId="3" type="noConversion"/>
  </si>
  <si>
    <t>Novel HATs in Oomycetes</t>
    <phoneticPr fontId="3" type="noConversion"/>
  </si>
  <si>
    <t>inositol oxygenase, putative</t>
  </si>
  <si>
    <t>PifHAT3</t>
    <phoneticPr fontId="3" type="noConversion"/>
  </si>
  <si>
    <t>PifHDAC1</t>
    <phoneticPr fontId="3" type="noConversion"/>
  </si>
  <si>
    <t>PITG_01897.1</t>
    <phoneticPr fontId="3" type="noConversion"/>
  </si>
  <si>
    <t>Class I</t>
    <phoneticPr fontId="3" type="noConversion"/>
  </si>
  <si>
    <t xml:space="preserve">histone deacetylase, putative </t>
  </si>
  <si>
    <t>PifHDAC3</t>
  </si>
  <si>
    <t>PITG_04499.1</t>
  </si>
  <si>
    <t>PifHDAC6</t>
  </si>
  <si>
    <t>PITG_01911.1</t>
  </si>
  <si>
    <t>PifHDAC8</t>
  </si>
  <si>
    <t>PITG_21309.2</t>
  </si>
  <si>
    <t>PifHDAC2</t>
  </si>
  <si>
    <t>PITG_08237.1</t>
  </si>
  <si>
    <t>Class II</t>
    <phoneticPr fontId="3" type="noConversion"/>
  </si>
  <si>
    <t>PifHDAC4</t>
  </si>
  <si>
    <t>PITG_12962.2</t>
  </si>
  <si>
    <t>PifHDAC5</t>
  </si>
  <si>
    <t>PifHDAC7</t>
  </si>
  <si>
    <t>PITG_15415.2</t>
  </si>
  <si>
    <t>PifSir2.1</t>
    <phoneticPr fontId="3" type="noConversion"/>
  </si>
  <si>
    <t>Class III</t>
    <phoneticPr fontId="3" type="noConversion"/>
  </si>
  <si>
    <t>NAD-dependent histone deacetylase sir2-like protein  </t>
  </si>
  <si>
    <r>
      <t>PifSir2.2</t>
    </r>
    <r>
      <rPr>
        <sz val="12"/>
        <color indexed="8"/>
        <rFont val="宋体"/>
        <charset val="134"/>
      </rPr>
      <t/>
    </r>
  </si>
  <si>
    <t>conserved hypothetical protein </t>
  </si>
  <si>
    <r>
      <t>PifSir2.3</t>
    </r>
    <r>
      <rPr>
        <sz val="12"/>
        <color indexed="8"/>
        <rFont val="宋体"/>
        <charset val="134"/>
      </rPr>
      <t/>
    </r>
  </si>
  <si>
    <t>mono-ADP-ribosyltransferase sirtuin-6-like protein  </t>
  </si>
  <si>
    <t>Pin.6321</t>
  </si>
  <si>
    <t>UniGene</t>
    <phoneticPr fontId="2" type="noConversion"/>
  </si>
  <si>
    <t>UGID</t>
  </si>
  <si>
    <t>Transcripts per million (TPM)</t>
    <phoneticPr fontId="2" type="noConversion"/>
  </si>
  <si>
    <t>mycelium</t>
  </si>
  <si>
    <t>mycelium</t>
    <phoneticPr fontId="2" type="noConversion"/>
  </si>
  <si>
    <t>sprangium</t>
    <phoneticPr fontId="2" type="noConversion"/>
  </si>
  <si>
    <t>zoospore</t>
  </si>
  <si>
    <t>zoospore</t>
    <phoneticPr fontId="2" type="noConversion"/>
  </si>
  <si>
    <t>cyst</t>
    <phoneticPr fontId="2" type="noConversion"/>
  </si>
  <si>
    <t>mycelium; infected host</t>
    <phoneticPr fontId="2" type="noConversion"/>
  </si>
  <si>
    <t>cDNA sources</t>
    <phoneticPr fontId="2" type="noConversion"/>
  </si>
  <si>
    <t>Pin.4328</t>
    <phoneticPr fontId="2" type="noConversion"/>
  </si>
  <si>
    <t>sporangium; cyst; mycelium; mixed</t>
  </si>
  <si>
    <t>vegetative</t>
    <phoneticPr fontId="2" type="noConversion"/>
  </si>
  <si>
    <t>sexual</t>
    <phoneticPr fontId="2" type="noConversion"/>
  </si>
  <si>
    <t>asexual</t>
    <phoneticPr fontId="2" type="noConversion"/>
  </si>
  <si>
    <t>Pin.8429</t>
    <phoneticPr fontId="2" type="noConversion"/>
  </si>
  <si>
    <t>mycelium; sporangium</t>
  </si>
  <si>
    <t>mycelium; sporangium</t>
    <phoneticPr fontId="2" type="noConversion"/>
  </si>
  <si>
    <t>PITG_05176.1</t>
    <phoneticPr fontId="2" type="noConversion"/>
  </si>
  <si>
    <t>PITG_10164.1</t>
    <phoneticPr fontId="3" type="noConversion"/>
  </si>
  <si>
    <t>Pin.8779</t>
    <phoneticPr fontId="2" type="noConversion"/>
  </si>
  <si>
    <t>zoospore</t>
    <phoneticPr fontId="2" type="noConversion"/>
  </si>
  <si>
    <t>PITG_06363.1</t>
    <phoneticPr fontId="2" type="noConversion"/>
  </si>
  <si>
    <t>Pin.8983</t>
    <phoneticPr fontId="2" type="noConversion"/>
  </si>
  <si>
    <t>PITG_00718.1</t>
    <phoneticPr fontId="2" type="noConversion"/>
  </si>
  <si>
    <t xml:space="preserve">Pin.3320 </t>
    <phoneticPr fontId="2" type="noConversion"/>
  </si>
  <si>
    <t>PITG_20197.2</t>
    <phoneticPr fontId="2" type="noConversion"/>
  </si>
  <si>
    <t>PITG_08037.1</t>
    <phoneticPr fontId="2" type="noConversion"/>
  </si>
  <si>
    <t>Pin.10501</t>
    <phoneticPr fontId="2" type="noConversion"/>
  </si>
  <si>
    <t>mycelium; zoospore</t>
    <phoneticPr fontId="2" type="noConversion"/>
  </si>
  <si>
    <t>PITG_14481.2</t>
    <phoneticPr fontId="2" type="noConversion"/>
  </si>
  <si>
    <t>PITG_16695.2</t>
    <phoneticPr fontId="2" type="noConversion"/>
  </si>
  <si>
    <t>Pin.2754</t>
  </si>
  <si>
    <t>PITG_06343.1</t>
    <phoneticPr fontId="2" type="noConversion"/>
  </si>
  <si>
    <t>PITG_14006.2</t>
    <phoneticPr fontId="2" type="noConversion"/>
  </si>
  <si>
    <t>Pin.5054</t>
  </si>
  <si>
    <t>PITG_14487.2</t>
    <phoneticPr fontId="2" type="noConversion"/>
  </si>
  <si>
    <t>PITG_11914.2</t>
    <phoneticPr fontId="2" type="noConversion"/>
  </si>
  <si>
    <t>PITG_22654.2</t>
    <phoneticPr fontId="2" type="noConversion"/>
  </si>
  <si>
    <t>PITG_03971.1</t>
    <phoneticPr fontId="2" type="noConversion"/>
  </si>
  <si>
    <t>Pin.4378</t>
    <phoneticPr fontId="2" type="noConversion"/>
  </si>
  <si>
    <t>mycelium; cyst; zoospore</t>
  </si>
  <si>
    <t>PITG_18300.2</t>
    <phoneticPr fontId="2" type="noConversion"/>
  </si>
  <si>
    <t>PITG_12865.2</t>
    <phoneticPr fontId="2" type="noConversion"/>
  </si>
  <si>
    <t>PITG_06396.1</t>
    <phoneticPr fontId="2" type="noConversion"/>
  </si>
  <si>
    <t>PITG_03972.1</t>
    <phoneticPr fontId="2" type="noConversion"/>
  </si>
  <si>
    <t>PITG_12868.2</t>
    <phoneticPr fontId="2" type="noConversion"/>
  </si>
  <si>
    <t>PITG_15429.2</t>
    <phoneticPr fontId="2" type="noConversion"/>
  </si>
  <si>
    <t>PITG_02980.1</t>
    <phoneticPr fontId="2" type="noConversion"/>
  </si>
  <si>
    <t>PITG_10274.1</t>
    <phoneticPr fontId="2" type="noConversion"/>
  </si>
  <si>
    <t>PITG_08302.1</t>
    <phoneticPr fontId="2" type="noConversion"/>
  </si>
  <si>
    <t>Pin.5141</t>
    <phoneticPr fontId="2" type="noConversion"/>
  </si>
  <si>
    <t>mycelium; cyst</t>
  </si>
  <si>
    <t>PITG_21717.2</t>
    <phoneticPr fontId="2" type="noConversion"/>
  </si>
  <si>
    <t>PITG_01143.1</t>
    <phoneticPr fontId="2" type="noConversion"/>
  </si>
  <si>
    <t>Pin.533</t>
    <phoneticPr fontId="2" type="noConversion"/>
  </si>
  <si>
    <t>PITG_02528.1</t>
    <phoneticPr fontId="2" type="noConversion"/>
  </si>
  <si>
    <t xml:space="preserve">Pin.9533 </t>
    <phoneticPr fontId="2" type="noConversion"/>
  </si>
  <si>
    <t>PITG_01099.1</t>
    <phoneticPr fontId="2" type="noConversion"/>
  </si>
  <si>
    <t>PITG_00186.1</t>
    <phoneticPr fontId="2" type="noConversion"/>
  </si>
  <si>
    <t>PITG_06355.1</t>
    <phoneticPr fontId="2" type="noConversion"/>
  </si>
  <si>
    <t>PITG_18027.2</t>
    <phoneticPr fontId="2" type="noConversion"/>
  </si>
  <si>
    <t xml:space="preserve">Pin.1228 </t>
    <phoneticPr fontId="2" type="noConversion"/>
  </si>
  <si>
    <t>mycelium; zoospore; cyst</t>
  </si>
  <si>
    <t>PITG_07302.1</t>
    <phoneticPr fontId="2" type="noConversion"/>
  </si>
  <si>
    <t xml:space="preserve">Pin.4014 </t>
    <phoneticPr fontId="2" type="noConversion"/>
  </si>
  <si>
    <t>mycelium</t>
    <phoneticPr fontId="2" type="noConversion"/>
  </si>
  <si>
    <t>PITG_08587.1</t>
    <phoneticPr fontId="2" type="noConversion"/>
  </si>
  <si>
    <t>PITG_01564.1</t>
    <phoneticPr fontId="2" type="noConversion"/>
  </si>
  <si>
    <t>Pin.7715</t>
    <phoneticPr fontId="2" type="noConversion"/>
  </si>
  <si>
    <t>mycelium; mixed</t>
    <phoneticPr fontId="2" type="noConversion"/>
  </si>
  <si>
    <t>PITG_01456.1</t>
    <phoneticPr fontId="2" type="noConversion"/>
  </si>
  <si>
    <t xml:space="preserve">Pin.3631 </t>
    <phoneticPr fontId="2" type="noConversion"/>
  </si>
  <si>
    <t>mycelium; sporangium</t>
    <phoneticPr fontId="2" type="noConversion"/>
  </si>
  <si>
    <t>PITG_11234.2</t>
    <phoneticPr fontId="2" type="noConversion"/>
  </si>
  <si>
    <t>Pin.853</t>
    <phoneticPr fontId="2" type="noConversion"/>
  </si>
  <si>
    <t>PITG_06479.1</t>
    <phoneticPr fontId="2" type="noConversion"/>
  </si>
  <si>
    <t>PITG_21166.2</t>
    <phoneticPr fontId="2" type="noConversion"/>
  </si>
  <si>
    <t>TAFII250</t>
    <phoneticPr fontId="3" type="noConversion"/>
  </si>
  <si>
    <t>Breakdown by body sites</t>
    <phoneticPr fontId="2" type="noConversion"/>
  </si>
  <si>
    <t>Development stages</t>
    <phoneticPr fontId="2" type="noConversion"/>
  </si>
  <si>
    <t>CV908858.1</t>
    <phoneticPr fontId="2" type="noConversion"/>
  </si>
  <si>
    <t>CV939945.1</t>
    <phoneticPr fontId="2" type="noConversion"/>
  </si>
  <si>
    <t>mating of 88069 (A1) and 618 (A2)</t>
    <phoneticPr fontId="2" type="noConversion"/>
  </si>
  <si>
    <t>CV951552.1</t>
    <phoneticPr fontId="2" type="noConversion"/>
  </si>
  <si>
    <t>CV895197.1</t>
    <phoneticPr fontId="2" type="noConversion"/>
  </si>
  <si>
    <t>CV926356.1</t>
    <phoneticPr fontId="2" type="noConversion"/>
  </si>
  <si>
    <t>CV934933.1</t>
    <phoneticPr fontId="2" type="noConversion"/>
  </si>
  <si>
    <t xml:space="preserve"> Pin.4721 </t>
    <phoneticPr fontId="2" type="noConversion"/>
  </si>
  <si>
    <t>CV903741.1</t>
    <phoneticPr fontId="2" type="noConversion"/>
  </si>
  <si>
    <t>CV909937.1</t>
    <phoneticPr fontId="2" type="noConversion"/>
  </si>
  <si>
    <t>CV913513.1</t>
    <phoneticPr fontId="2" type="noConversion"/>
  </si>
  <si>
    <t>sporangia, cleaving</t>
    <phoneticPr fontId="2" type="noConversion"/>
  </si>
  <si>
    <t>CV934222.1</t>
    <phoneticPr fontId="2" type="noConversion"/>
  </si>
  <si>
    <t>sporangia, purified</t>
    <phoneticPr fontId="2" type="noConversion"/>
  </si>
  <si>
    <t>Pin.5054</t>
    <phoneticPr fontId="2" type="noConversion"/>
  </si>
  <si>
    <t>CV895513.1</t>
    <phoneticPr fontId="2" type="noConversion"/>
  </si>
  <si>
    <t>CV906100.1, CV905200.1</t>
    <phoneticPr fontId="2" type="noConversion"/>
  </si>
  <si>
    <t>CV934632.1, CV938150.1</t>
    <phoneticPr fontId="2" type="noConversion"/>
  </si>
  <si>
    <t>Pin.4378</t>
    <phoneticPr fontId="2" type="noConversion"/>
  </si>
  <si>
    <t>CV893879.1</t>
    <phoneticPr fontId="2" type="noConversion"/>
  </si>
  <si>
    <t>cysts, germinating</t>
    <phoneticPr fontId="2" type="noConversion"/>
  </si>
  <si>
    <t>CV921881.1</t>
    <phoneticPr fontId="2" type="noConversion"/>
  </si>
  <si>
    <t>CV945984.1</t>
    <phoneticPr fontId="2" type="noConversion"/>
  </si>
  <si>
    <t>Pin.5141</t>
    <phoneticPr fontId="2" type="noConversion"/>
  </si>
  <si>
    <t>CV902662.1</t>
    <phoneticPr fontId="2" type="noConversion"/>
  </si>
  <si>
    <t>CV918686.1</t>
    <phoneticPr fontId="2" type="noConversion"/>
  </si>
  <si>
    <t>CV956227.1</t>
    <phoneticPr fontId="2" type="noConversion"/>
  </si>
  <si>
    <t>mycelium, Plich medium</t>
    <phoneticPr fontId="2" type="noConversion"/>
  </si>
  <si>
    <t>CV963068.1</t>
    <phoneticPr fontId="2" type="noConversion"/>
  </si>
  <si>
    <t>CV946842.1</t>
    <phoneticPr fontId="2" type="noConversion"/>
  </si>
  <si>
    <t>T30-4 NORMALIZED</t>
    <phoneticPr fontId="2" type="noConversion"/>
  </si>
  <si>
    <t xml:space="preserve">Pin.1228 </t>
    <phoneticPr fontId="2" type="noConversion"/>
  </si>
  <si>
    <t>CV927530.1</t>
    <phoneticPr fontId="2" type="noConversion"/>
  </si>
  <si>
    <t>CV952715.1</t>
    <phoneticPr fontId="2" type="noConversion"/>
  </si>
  <si>
    <t>CV954962.1</t>
    <phoneticPr fontId="2" type="noConversion"/>
  </si>
  <si>
    <t>CV963420.1</t>
    <phoneticPr fontId="2" type="noConversion"/>
  </si>
  <si>
    <t>CV934195.1</t>
    <phoneticPr fontId="2" type="noConversion"/>
  </si>
  <si>
    <t>CV954521.1</t>
    <phoneticPr fontId="2" type="noConversion"/>
  </si>
  <si>
    <t>CV964443.1</t>
    <phoneticPr fontId="2" type="noConversion"/>
  </si>
  <si>
    <t>mycelium, sporulating growth</t>
    <phoneticPr fontId="2" type="noConversion"/>
  </si>
  <si>
    <t>CV901444.1</t>
    <phoneticPr fontId="2" type="noConversion"/>
  </si>
  <si>
    <t>CV907715.1</t>
    <phoneticPr fontId="2" type="noConversion"/>
  </si>
  <si>
    <t>CV955019.1,CV957674.1</t>
    <phoneticPr fontId="2" type="noConversion"/>
  </si>
  <si>
    <t>CV913328.1</t>
    <phoneticPr fontId="2" type="noConversion"/>
  </si>
  <si>
    <t>CV956633.1, CV959175.1</t>
    <phoneticPr fontId="2" type="noConversion"/>
  </si>
  <si>
    <t>CV934025.1</t>
    <phoneticPr fontId="2" type="noConversion"/>
  </si>
  <si>
    <t>Pin.6321</t>
    <phoneticPr fontId="2" type="noConversion"/>
  </si>
  <si>
    <t>CV895974.1</t>
    <phoneticPr fontId="2" type="noConversion"/>
  </si>
  <si>
    <t>mycelium, non-sporulating growth</t>
  </si>
  <si>
    <t>CV909330.1</t>
  </si>
  <si>
    <t>infected tomato, center of lesion 3 dpi</t>
    <phoneticPr fontId="2" type="noConversion"/>
  </si>
  <si>
    <t>CV965718.1</t>
    <phoneticPr fontId="2" type="noConversion"/>
  </si>
  <si>
    <t>CV956267.1</t>
    <phoneticPr fontId="2" type="noConversion"/>
  </si>
  <si>
    <t>Pin.4328</t>
    <phoneticPr fontId="2" type="noConversion"/>
  </si>
  <si>
    <t>CV900980.1</t>
    <phoneticPr fontId="2" type="noConversion"/>
  </si>
  <si>
    <t>CV914951.1</t>
    <phoneticPr fontId="2" type="noConversion"/>
  </si>
  <si>
    <t>CV920258.1</t>
    <phoneticPr fontId="2" type="noConversion"/>
  </si>
  <si>
    <t>CV963571.1, CV963089.1</t>
    <phoneticPr fontId="2" type="noConversion"/>
  </si>
  <si>
    <t>Pin.8429</t>
    <phoneticPr fontId="2" type="noConversion"/>
  </si>
  <si>
    <t>CV923203.1</t>
    <phoneticPr fontId="2" type="noConversion"/>
  </si>
  <si>
    <t>CV931370.1</t>
  </si>
  <si>
    <t>CV960648.1</t>
    <phoneticPr fontId="2" type="noConversion"/>
  </si>
  <si>
    <t>CV963987.1, CV963439.1</t>
    <phoneticPr fontId="2" type="noConversion"/>
  </si>
  <si>
    <t>CV946612.1</t>
    <phoneticPr fontId="2" type="noConversion"/>
  </si>
  <si>
    <t>Pin.8983</t>
    <phoneticPr fontId="2" type="noConversion"/>
  </si>
  <si>
    <t>CV947410.1, CV947899.1</t>
    <phoneticPr fontId="2" type="noConversion"/>
  </si>
  <si>
    <t>CV963849.1</t>
    <phoneticPr fontId="2" type="noConversion"/>
  </si>
  <si>
    <t>mycelium, heat treated</t>
    <phoneticPr fontId="2" type="noConversion"/>
  </si>
  <si>
    <t>mycelium, nitrogen starvation</t>
    <phoneticPr fontId="2" type="noConversion"/>
  </si>
  <si>
    <t>Pin.2754</t>
    <phoneticPr fontId="2" type="noConversion"/>
  </si>
  <si>
    <t>GR299558.1, GR300127.1, GR300128.1</t>
    <phoneticPr fontId="2" type="noConversion"/>
  </si>
  <si>
    <t>Pin.10501</t>
    <phoneticPr fontId="2" type="noConversion"/>
  </si>
  <si>
    <t>GR290175.1</t>
    <phoneticPr fontId="2" type="noConversion"/>
  </si>
  <si>
    <t>XP_001691820.1 hypothetical protein CHLREDRAFT_115555 C. reinhardtii</t>
    <phoneticPr fontId="2" type="noConversion"/>
  </si>
  <si>
    <t>XP_001696115.1 N-acetyltransferase-like protein Chlamydomonas reinhardtii</t>
    <phoneticPr fontId="2" type="noConversion"/>
  </si>
  <si>
    <t>NP_563677.1 peptide alpha-N-acetyltransferase Arabidopsis thaliana</t>
    <phoneticPr fontId="2" type="noConversion"/>
  </si>
  <si>
    <t>GR291508.1</t>
    <phoneticPr fontId="2" type="noConversion"/>
  </si>
  <si>
    <t>NP_193076.2 unknown protein A. thaliana</t>
    <phoneticPr fontId="2" type="noConversion"/>
  </si>
  <si>
    <t>GR290307.1,GR290308.1,GR298137.1</t>
    <phoneticPr fontId="2" type="noConversion"/>
  </si>
  <si>
    <t xml:space="preserve">GR289615.1,GR289616.1,GR291392.1,GR291393.1 </t>
    <phoneticPr fontId="2" type="noConversion"/>
  </si>
  <si>
    <t>Comparison of cluster transcripts with RefSeq proteins</t>
    <phoneticPr fontId="2" type="noConversion"/>
  </si>
  <si>
    <t>XP_002370331.1 elongator complex protein 3, putative Toxoplasma gondii</t>
    <phoneticPr fontId="2" type="noConversion"/>
  </si>
  <si>
    <t>DW010089.1</t>
    <phoneticPr fontId="2" type="noConversion"/>
  </si>
  <si>
    <t>XP_002965451.1 hypothetical protein SELMODRAFT_84658 Selaginella moellendorffii</t>
    <phoneticPr fontId="2" type="noConversion"/>
  </si>
  <si>
    <t>NP_001079396.1 histone deacetylase 1 Xenopus laevis</t>
    <phoneticPr fontId="2" type="noConversion"/>
  </si>
  <si>
    <t>NP_775343.1 histone deacetylase 1 Danio rerio</t>
    <phoneticPr fontId="2" type="noConversion"/>
  </si>
  <si>
    <t xml:space="preserve"> Best Hits or best Hits from model organisms</t>
    <phoneticPr fontId="2" type="noConversion"/>
  </si>
  <si>
    <t>NP_190054.2 histone deacetylase 9 A. thaliana</t>
    <phoneticPr fontId="2" type="noConversion"/>
  </si>
  <si>
    <t>GR298954.1</t>
    <phoneticPr fontId="2" type="noConversion"/>
  </si>
  <si>
    <t>XP_002183066.1 predicted protein Phaeodactylum tricornutum</t>
    <phoneticPr fontId="2" type="noConversion"/>
  </si>
  <si>
    <t>GR291139.1,GR293089.1,GR293239.1</t>
    <phoneticPr fontId="2" type="noConversion"/>
  </si>
  <si>
    <t>NP_501912.1 yeast SIR related family member (sir-2.1) Caenorhabditis elegans</t>
    <phoneticPr fontId="2" type="noConversion"/>
  </si>
  <si>
    <t>GR289682.1,GR298818.1</t>
    <phoneticPr fontId="2" type="noConversion"/>
  </si>
  <si>
    <t>no hits</t>
  </si>
  <si>
    <t>no hits</t>
    <phoneticPr fontId="2" type="noConversion"/>
  </si>
  <si>
    <t>Class I HDACs</t>
    <phoneticPr fontId="3" type="noConversion"/>
  </si>
  <si>
    <t>Class I HDACs</t>
    <phoneticPr fontId="3" type="noConversion"/>
  </si>
  <si>
    <t>Class II HDACs</t>
    <phoneticPr fontId="3" type="noConversion"/>
  </si>
  <si>
    <t>Class III HDACs</t>
    <phoneticPr fontId="3" type="noConversion"/>
  </si>
  <si>
    <t>-</t>
    <phoneticPr fontId="2" type="noConversion"/>
  </si>
  <si>
    <t>+</t>
    <phoneticPr fontId="2" type="noConversion"/>
  </si>
  <si>
    <t>+</t>
    <phoneticPr fontId="2" type="noConversion"/>
  </si>
  <si>
    <t>+</t>
    <phoneticPr fontId="2" type="noConversion"/>
  </si>
  <si>
    <t xml:space="preserve">cDNA </t>
    <phoneticPr fontId="2" type="noConversion"/>
  </si>
  <si>
    <t>+/-</t>
    <phoneticPr fontId="2" type="noConversion"/>
  </si>
  <si>
    <t>no.</t>
    <phoneticPr fontId="2" type="noConversion"/>
  </si>
  <si>
    <t>No. EST sequences</t>
    <phoneticPr fontId="2" type="noConversion"/>
  </si>
  <si>
    <t xml:space="preserve">Pin.4721 </t>
    <phoneticPr fontId="2" type="noConversion"/>
  </si>
  <si>
    <t>CV961830.1, CV961861.1</t>
    <phoneticPr fontId="2" type="noConversion"/>
  </si>
  <si>
    <t>no match</t>
  </si>
  <si>
    <t>3D1</t>
  </si>
  <si>
    <t>3D2</t>
  </si>
  <si>
    <t>3DM</t>
  </si>
  <si>
    <t>10DM</t>
  </si>
  <si>
    <t>Pi003243_at</t>
  </si>
  <si>
    <t>Pi007487_at</t>
  </si>
  <si>
    <t>Pi000785_at</t>
  </si>
  <si>
    <t>Pi002848_at</t>
  </si>
  <si>
    <t>Pi005980_at</t>
  </si>
  <si>
    <t>Pi000828_at</t>
  </si>
  <si>
    <t>Pi015725_at</t>
  </si>
  <si>
    <t>Pi002206_at</t>
  </si>
  <si>
    <t>Pi002276_at</t>
  </si>
  <si>
    <t>Pi014916_at</t>
  </si>
  <si>
    <t>Pi013850_at</t>
  </si>
  <si>
    <t>Pi013537_at</t>
  </si>
  <si>
    <t>Pi003005_at</t>
  </si>
  <si>
    <t>Pi003861_at</t>
  </si>
  <si>
    <t>Pi003482_at</t>
  </si>
  <si>
    <t>Pi009928_at</t>
  </si>
  <si>
    <t>Pi011349_at</t>
  </si>
  <si>
    <t>Pi001500_at</t>
  </si>
  <si>
    <t>Pi001633_at</t>
  </si>
  <si>
    <t>Pi004572_at</t>
  </si>
  <si>
    <t>Pi007443_at</t>
  </si>
  <si>
    <t>Pi013047_at</t>
  </si>
  <si>
    <t>Pi002591_at</t>
  </si>
  <si>
    <t>Pi006900_at</t>
  </si>
  <si>
    <t>Pi002663_at</t>
  </si>
  <si>
    <t>PITG_21309.2</t>
    <phoneticPr fontId="2" type="noConversion"/>
  </si>
  <si>
    <t>Pea agar_rep 1</t>
    <phoneticPr fontId="3" type="noConversion"/>
  </si>
  <si>
    <t>Pea agar_rep 2</t>
  </si>
  <si>
    <t>V8_rep 1</t>
    <phoneticPr fontId="3" type="noConversion"/>
  </si>
  <si>
    <t>V8_rep 2</t>
  </si>
  <si>
    <t>RSA_rep 1</t>
    <phoneticPr fontId="3" type="noConversion"/>
  </si>
  <si>
    <t>RSA_rep 2</t>
  </si>
  <si>
    <t>2dpi_rep 1</t>
    <phoneticPr fontId="3" type="noConversion"/>
  </si>
  <si>
    <t>2dpi_rep 2</t>
  </si>
  <si>
    <t>3dpi_rep 1</t>
    <phoneticPr fontId="3" type="noConversion"/>
  </si>
  <si>
    <t>3dpi_rep 2</t>
  </si>
  <si>
    <t>4dpi_rep 1</t>
    <phoneticPr fontId="3" type="noConversion"/>
  </si>
  <si>
    <t>4dpi_rep 2</t>
  </si>
  <si>
    <t>5dpi_rep 1</t>
    <phoneticPr fontId="3" type="noConversion"/>
  </si>
  <si>
    <t>PITG_14487.2</t>
    <phoneticPr fontId="2" type="noConversion"/>
  </si>
  <si>
    <t>5dpi_rep 2</t>
    <phoneticPr fontId="3" type="noConversion"/>
  </si>
  <si>
    <t xml:space="preserve"> EST GenBank entry</t>
    <phoneticPr fontId="2" type="noConversion"/>
  </si>
  <si>
    <t>development stages</t>
    <phoneticPr fontId="2" type="noConversion"/>
  </si>
  <si>
    <t>stress</t>
    <phoneticPr fontId="2" type="noConversion"/>
  </si>
  <si>
    <t>infection</t>
    <phoneticPr fontId="2" type="noConversion"/>
  </si>
  <si>
    <t>mycelium, carbon starvation</t>
    <phoneticPr fontId="2" type="noConversion"/>
  </si>
  <si>
    <t>mycelium, starved in water</t>
    <phoneticPr fontId="2" type="noConversion"/>
  </si>
  <si>
    <t>GSE6343 Gene No. on microarray</t>
    <phoneticPr fontId="2" type="noConversion"/>
  </si>
  <si>
    <t>Gcn5</t>
    <phoneticPr fontId="3" type="noConversion"/>
  </si>
  <si>
    <t>PifHAG7</t>
    <phoneticPr fontId="3" type="noConversion"/>
  </si>
  <si>
    <t>PifHAG18</t>
    <phoneticPr fontId="3" type="noConversion"/>
  </si>
  <si>
    <t>PifHAG22</t>
    <phoneticPr fontId="3" type="noConversion"/>
  </si>
  <si>
    <t>Elp3</t>
    <phoneticPr fontId="3" type="noConversion"/>
  </si>
  <si>
    <t>PifHAG23</t>
    <phoneticPr fontId="3" type="noConversion"/>
  </si>
  <si>
    <t>PITG_00186.1</t>
    <phoneticPr fontId="2" type="noConversion"/>
  </si>
  <si>
    <t>PITG_06355.1</t>
    <phoneticPr fontId="2" type="noConversion"/>
  </si>
  <si>
    <t>PITG_07302.1</t>
    <phoneticPr fontId="2" type="noConversion"/>
  </si>
  <si>
    <t>PITG_08587.1</t>
    <phoneticPr fontId="2" type="noConversion"/>
  </si>
  <si>
    <t>PITG_01564.1</t>
    <phoneticPr fontId="2" type="noConversion"/>
  </si>
  <si>
    <t>PITG_01456.1</t>
    <phoneticPr fontId="2" type="noConversion"/>
  </si>
  <si>
    <t>PifHAT1</t>
    <phoneticPr fontId="3" type="noConversion"/>
  </si>
  <si>
    <t>Novel HATs in Oomycetes</t>
    <phoneticPr fontId="3" type="noConversion"/>
  </si>
  <si>
    <t>PifHAT2</t>
    <phoneticPr fontId="3" type="noConversion"/>
  </si>
  <si>
    <t>PifHAT3</t>
    <phoneticPr fontId="3" type="noConversion"/>
  </si>
  <si>
    <t>PifHDAC1</t>
    <phoneticPr fontId="3" type="noConversion"/>
  </si>
  <si>
    <t>PITG_01897.1</t>
    <phoneticPr fontId="3" type="noConversion"/>
  </si>
  <si>
    <t>Class I</t>
    <phoneticPr fontId="3" type="noConversion"/>
  </si>
  <si>
    <t>Class II</t>
    <phoneticPr fontId="3" type="noConversion"/>
  </si>
  <si>
    <t>PITG_05176.1</t>
    <phoneticPr fontId="2" type="noConversion"/>
  </si>
  <si>
    <t>PifSir2.1</t>
    <phoneticPr fontId="3" type="noConversion"/>
  </si>
  <si>
    <t>PITG_10164.1</t>
    <phoneticPr fontId="3" type="noConversion"/>
  </si>
  <si>
    <t>PITG_06363.1</t>
    <phoneticPr fontId="2" type="noConversion"/>
  </si>
  <si>
    <t>PITG_20197.2</t>
    <phoneticPr fontId="2" type="noConversion"/>
  </si>
  <si>
    <t>PITG_08037.1</t>
    <phoneticPr fontId="2" type="noConversion"/>
  </si>
  <si>
    <t>PITG_14481.2</t>
    <phoneticPr fontId="2" type="noConversion"/>
  </si>
  <si>
    <t>PITG_16695.2</t>
    <phoneticPr fontId="2" type="noConversion"/>
  </si>
  <si>
    <t>PITG_14006.2</t>
    <phoneticPr fontId="2" type="noConversion"/>
  </si>
  <si>
    <t>PITG_14487.2</t>
    <phoneticPr fontId="2" type="noConversion"/>
  </si>
  <si>
    <t>PITG_11914.2</t>
    <phoneticPr fontId="2" type="noConversion"/>
  </si>
  <si>
    <t>PITG_22654.2</t>
    <phoneticPr fontId="2" type="noConversion"/>
  </si>
  <si>
    <t>PITG_03971.1</t>
    <phoneticPr fontId="2" type="noConversion"/>
  </si>
  <si>
    <t>PITG_18300.2</t>
    <phoneticPr fontId="2" type="noConversion"/>
  </si>
  <si>
    <t>PITG_12865.2</t>
    <phoneticPr fontId="2" type="noConversion"/>
  </si>
  <si>
    <t>PITG_06396.1</t>
    <phoneticPr fontId="2" type="noConversion"/>
  </si>
  <si>
    <t>PITG_03972.1</t>
    <phoneticPr fontId="2" type="noConversion"/>
  </si>
  <si>
    <t>PITG_12868.2</t>
    <phoneticPr fontId="2" type="noConversion"/>
  </si>
  <si>
    <t>PITG_15429.2</t>
    <phoneticPr fontId="2" type="noConversion"/>
  </si>
  <si>
    <t>PITG_02980.1</t>
    <phoneticPr fontId="2" type="noConversion"/>
  </si>
  <si>
    <t>PITG_10274.1</t>
    <phoneticPr fontId="2" type="noConversion"/>
  </si>
  <si>
    <t>PITG_08302.1</t>
    <phoneticPr fontId="2" type="noConversion"/>
  </si>
  <si>
    <t>PITG_21717.2</t>
    <phoneticPr fontId="2" type="noConversion"/>
  </si>
  <si>
    <t>PITG_01143.1</t>
    <phoneticPr fontId="2" type="noConversion"/>
  </si>
  <si>
    <t>PITG_02528.1</t>
    <phoneticPr fontId="2" type="noConversion"/>
  </si>
  <si>
    <t>PITG_01099.1</t>
    <phoneticPr fontId="2" type="noConversion"/>
  </si>
  <si>
    <t>CBP/p300</t>
    <phoneticPr fontId="3" type="noConversion"/>
  </si>
  <si>
    <t>PITG_18027.2</t>
    <phoneticPr fontId="2" type="noConversion"/>
  </si>
  <si>
    <t>CBP/p300</t>
    <phoneticPr fontId="3" type="noConversion"/>
  </si>
  <si>
    <t>TAFII250</t>
    <phoneticPr fontId="3" type="noConversion"/>
  </si>
  <si>
    <t>MYST</t>
    <phoneticPr fontId="3" type="noConversion"/>
  </si>
  <si>
    <t>PITG_11234.2</t>
    <phoneticPr fontId="2" type="noConversion"/>
  </si>
  <si>
    <t>PITG_06479.1</t>
    <phoneticPr fontId="2" type="noConversion"/>
  </si>
  <si>
    <t>PITG_21166.2</t>
    <phoneticPr fontId="2" type="noConversion"/>
  </si>
  <si>
    <t>PITG_21309.2</t>
    <phoneticPr fontId="2" type="noConversion"/>
  </si>
  <si>
    <t>Class I</t>
    <phoneticPr fontId="3" type="noConversion"/>
  </si>
  <si>
    <t>Pi002615_at</t>
    <phoneticPr fontId="2" type="noConversion"/>
  </si>
  <si>
    <t>Class II</t>
    <phoneticPr fontId="3" type="noConversion"/>
  </si>
  <si>
    <t>Class III</t>
    <phoneticPr fontId="3" type="noConversion"/>
  </si>
  <si>
    <t>PITG_00718.1</t>
    <phoneticPr fontId="2" type="noConversion"/>
  </si>
  <si>
    <t>no match</t>
    <phoneticPr fontId="2" type="noConversion"/>
  </si>
  <si>
    <t>no target for those genes on the array</t>
    <phoneticPr fontId="2" type="noConversion"/>
  </si>
  <si>
    <t>GSE14480 SPOT_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15" x14ac:knownFonts="1">
    <font>
      <sz val="12"/>
      <color theme="1"/>
      <name val="宋体"/>
      <family val="2"/>
      <charset val="134"/>
      <scheme val="minor"/>
    </font>
    <font>
      <b/>
      <sz val="9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9"/>
      <name val="Arial"/>
      <family val="2"/>
    </font>
    <font>
      <sz val="12"/>
      <color indexed="8"/>
      <name val="宋体"/>
      <charset val="134"/>
    </font>
    <font>
      <sz val="9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color theme="1"/>
      <name val="Arial"/>
      <family val="2"/>
    </font>
    <font>
      <sz val="9"/>
      <color rgb="FF000000"/>
      <name val="Arial"/>
    </font>
    <font>
      <sz val="8"/>
      <color theme="1"/>
      <name val="Arial"/>
    </font>
    <font>
      <b/>
      <sz val="9"/>
      <color theme="1"/>
      <name val="Arial"/>
    </font>
    <font>
      <b/>
      <sz val="9"/>
      <color rgb="FF000000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1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1" fillId="0" borderId="0" xfId="0" applyFont="1" applyAlignment="1">
      <alignment wrapText="1"/>
    </xf>
    <xf numFmtId="0" fontId="6" fillId="0" borderId="0" xfId="0" applyFont="1" applyAlignment="1"/>
    <xf numFmtId="0" fontId="1" fillId="0" borderId="0" xfId="0" applyFont="1" applyAlignment="1">
      <alignment wrapText="1"/>
    </xf>
    <xf numFmtId="0" fontId="12" fillId="0" borderId="0" xfId="0" applyFont="1" applyAlignment="1"/>
    <xf numFmtId="0" fontId="12" fillId="0" borderId="0" xfId="0" applyFont="1" applyAlignment="1">
      <alignment wrapText="1"/>
    </xf>
    <xf numFmtId="177" fontId="4" fillId="0" borderId="0" xfId="0" applyNumberFormat="1" applyFont="1" applyFill="1" applyAlignment="1"/>
    <xf numFmtId="1" fontId="4" fillId="0" borderId="0" xfId="0" applyNumberFormat="1" applyFont="1" applyFill="1" applyAlignment="1"/>
    <xf numFmtId="1" fontId="10" fillId="0" borderId="0" xfId="0" applyNumberFormat="1" applyFont="1" applyFill="1" applyAlignment="1">
      <alignment vertical="center"/>
    </xf>
    <xf numFmtId="177" fontId="6" fillId="0" borderId="0" xfId="0" applyNumberFormat="1" applyFont="1"/>
    <xf numFmtId="177" fontId="13" fillId="0" borderId="0" xfId="0" applyNumberFormat="1" applyFont="1" applyFill="1" applyAlignment="1">
      <alignment vertical="center"/>
    </xf>
    <xf numFmtId="176" fontId="13" fillId="0" borderId="0" xfId="0" applyNumberFormat="1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2" fillId="0" borderId="0" xfId="0" quotePrefix="1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left" wrapText="1"/>
    </xf>
    <xf numFmtId="0" fontId="4" fillId="0" borderId="0" xfId="0" applyFont="1" applyAlignment="1"/>
    <xf numFmtId="0" fontId="12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2" fillId="0" borderId="0" xfId="0" applyFont="1" applyAlignment="1">
      <alignment horizontal="right"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 wrapText="1" shrinkToFit="1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</cellXfs>
  <cellStyles count="3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普通" xfId="0" builtinId="0"/>
  </cellStyles>
  <dxfs count="1"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tabSelected="1" zoomScale="85" zoomScaleNormal="85" zoomScalePageLayoutView="85" workbookViewId="0">
      <pane xSplit="6" ySplit="3" topLeftCell="G4" activePane="bottomRight" state="frozenSplit"/>
      <selection pane="topRight" activeCell="R1" sqref="R1"/>
      <selection pane="bottomLeft" activeCell="A5" sqref="A5"/>
      <selection pane="bottomRight" activeCell="K19" sqref="K19"/>
    </sheetView>
  </sheetViews>
  <sheetFormatPr baseColWidth="10" defaultColWidth="10.83203125" defaultRowHeight="11" x14ac:dyDescent="0"/>
  <cols>
    <col min="1" max="1" width="8.5" style="6" customWidth="1"/>
    <col min="2" max="2" width="11.6640625" style="6" customWidth="1"/>
    <col min="3" max="3" width="19" style="6" customWidth="1"/>
    <col min="4" max="4" width="37.83203125" style="6" customWidth="1"/>
    <col min="5" max="5" width="8.33203125" style="7" customWidth="1"/>
    <col min="6" max="6" width="8" style="4" customWidth="1"/>
    <col min="7" max="8" width="9" style="3" customWidth="1"/>
    <col min="9" max="9" width="10" style="3" customWidth="1"/>
    <col min="10" max="10" width="10.33203125" style="4" customWidth="1"/>
    <col min="11" max="12" width="10.1640625" style="4" customWidth="1"/>
    <col min="13" max="14" width="10.83203125" style="4" customWidth="1"/>
    <col min="15" max="15" width="10" style="4" customWidth="1"/>
    <col min="16" max="16" width="9" style="4" customWidth="1"/>
    <col min="17" max="17" width="8.83203125" style="4" customWidth="1"/>
    <col min="18" max="18" width="9.5" style="4" customWidth="1"/>
    <col min="19" max="20" width="8.83203125" style="4" customWidth="1"/>
    <col min="21" max="21" width="9" style="4" customWidth="1"/>
    <col min="22" max="22" width="10.1640625" style="4" customWidth="1"/>
    <col min="23" max="23" width="17.1640625" style="4" customWidth="1"/>
    <col min="24" max="24" width="57.5" style="4" customWidth="1"/>
    <col min="25" max="16384" width="10.83203125" style="4"/>
  </cols>
  <sheetData>
    <row r="1" spans="1:24" s="15" customFormat="1" ht="18" customHeight="1">
      <c r="A1" s="32" t="s">
        <v>0</v>
      </c>
      <c r="B1" s="32" t="s">
        <v>1</v>
      </c>
      <c r="C1" s="32" t="s">
        <v>2</v>
      </c>
      <c r="D1" s="32" t="s">
        <v>3</v>
      </c>
      <c r="E1" s="33" t="s">
        <v>85</v>
      </c>
      <c r="F1" s="31" t="s">
        <v>84</v>
      </c>
      <c r="G1" s="35" t="s">
        <v>269</v>
      </c>
      <c r="H1" s="35"/>
      <c r="I1" s="34" t="s">
        <v>272</v>
      </c>
      <c r="J1" s="34" t="s">
        <v>321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1" t="s">
        <v>246</v>
      </c>
    </row>
    <row r="2" spans="1:24" s="15" customFormat="1">
      <c r="A2" s="32"/>
      <c r="B2" s="32"/>
      <c r="C2" s="32"/>
      <c r="D2" s="32"/>
      <c r="E2" s="33"/>
      <c r="F2" s="31"/>
      <c r="G2" s="35"/>
      <c r="H2" s="35"/>
      <c r="I2" s="34"/>
      <c r="J2" s="34" t="s">
        <v>322</v>
      </c>
      <c r="K2" s="34"/>
      <c r="L2" s="34"/>
      <c r="M2" s="34"/>
      <c r="N2" s="34"/>
      <c r="O2" s="34"/>
      <c r="P2" s="34"/>
      <c r="Q2" s="34" t="s">
        <v>323</v>
      </c>
      <c r="R2" s="34"/>
      <c r="S2" s="34"/>
      <c r="T2" s="34"/>
      <c r="U2" s="34"/>
      <c r="V2" s="15" t="s">
        <v>324</v>
      </c>
      <c r="X2" s="31"/>
    </row>
    <row r="3" spans="1:24" s="15" customFormat="1" ht="51" customHeight="1">
      <c r="A3" s="32"/>
      <c r="B3" s="32"/>
      <c r="C3" s="32"/>
      <c r="D3" s="32"/>
      <c r="E3" s="33"/>
      <c r="F3" s="31"/>
      <c r="G3" s="25" t="s">
        <v>270</v>
      </c>
      <c r="H3" s="26" t="s">
        <v>271</v>
      </c>
      <c r="I3" s="34"/>
      <c r="J3" s="27" t="s">
        <v>214</v>
      </c>
      <c r="K3" s="15" t="s">
        <v>205</v>
      </c>
      <c r="L3" s="15" t="s">
        <v>179</v>
      </c>
      <c r="M3" s="15" t="s">
        <v>177</v>
      </c>
      <c r="N3" s="15" t="s">
        <v>91</v>
      </c>
      <c r="O3" s="15" t="s">
        <v>186</v>
      </c>
      <c r="P3" s="15" t="s">
        <v>168</v>
      </c>
      <c r="Q3" s="15" t="s">
        <v>233</v>
      </c>
      <c r="R3" s="27" t="s">
        <v>234</v>
      </c>
      <c r="S3" s="15" t="s">
        <v>325</v>
      </c>
      <c r="T3" s="15" t="s">
        <v>326</v>
      </c>
      <c r="U3" s="15" t="s">
        <v>193</v>
      </c>
      <c r="V3" s="27" t="s">
        <v>216</v>
      </c>
      <c r="W3" s="28" t="s">
        <v>196</v>
      </c>
      <c r="X3" s="29" t="s">
        <v>252</v>
      </c>
    </row>
    <row r="4" spans="1:24">
      <c r="A4" s="6" t="s">
        <v>4</v>
      </c>
      <c r="B4" s="6" t="s">
        <v>111</v>
      </c>
      <c r="C4" s="6" t="s">
        <v>5</v>
      </c>
      <c r="D4" s="6" t="s">
        <v>6</v>
      </c>
      <c r="G4" s="3" t="s">
        <v>265</v>
      </c>
      <c r="H4" s="3">
        <v>0</v>
      </c>
      <c r="I4" s="3">
        <v>0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spans="1:24">
      <c r="A5" s="6" t="s">
        <v>7</v>
      </c>
      <c r="B5" s="6" t="s">
        <v>112</v>
      </c>
      <c r="C5" s="6" t="s">
        <v>8</v>
      </c>
      <c r="D5" s="6" t="s">
        <v>9</v>
      </c>
      <c r="E5" s="7">
        <v>5469089</v>
      </c>
      <c r="F5" s="4" t="s">
        <v>237</v>
      </c>
      <c r="G5" s="3" t="s">
        <v>266</v>
      </c>
      <c r="H5" s="3">
        <v>4</v>
      </c>
      <c r="I5" s="3">
        <v>4</v>
      </c>
      <c r="J5" s="11"/>
      <c r="K5" s="11"/>
      <c r="L5" s="11"/>
      <c r="M5" s="11"/>
      <c r="N5" s="11" t="s">
        <v>169</v>
      </c>
      <c r="O5" s="11"/>
      <c r="P5" s="11" t="s">
        <v>167</v>
      </c>
      <c r="Q5" s="11"/>
      <c r="R5" s="11" t="s">
        <v>166</v>
      </c>
      <c r="S5" s="11"/>
      <c r="T5" s="11"/>
      <c r="U5" s="11"/>
      <c r="V5" s="11"/>
      <c r="W5" s="11" t="s">
        <v>238</v>
      </c>
      <c r="X5" s="4" t="s">
        <v>260</v>
      </c>
    </row>
    <row r="6" spans="1:24">
      <c r="A6" s="6" t="s">
        <v>10</v>
      </c>
      <c r="B6" s="6" t="s">
        <v>115</v>
      </c>
      <c r="C6" s="6" t="s">
        <v>8</v>
      </c>
      <c r="D6" s="6" t="s">
        <v>11</v>
      </c>
      <c r="G6" s="3" t="s">
        <v>265</v>
      </c>
      <c r="H6" s="3">
        <v>0</v>
      </c>
      <c r="I6" s="3">
        <v>0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4" ht="20">
      <c r="A7" s="6" t="s">
        <v>12</v>
      </c>
      <c r="B7" s="6" t="s">
        <v>116</v>
      </c>
      <c r="C7" s="6" t="s">
        <v>8</v>
      </c>
      <c r="D7" s="6" t="s">
        <v>13</v>
      </c>
      <c r="E7" s="7">
        <v>1466069</v>
      </c>
      <c r="F7" s="4" t="s">
        <v>235</v>
      </c>
      <c r="G7" s="3" t="s">
        <v>267</v>
      </c>
      <c r="H7" s="3">
        <v>4</v>
      </c>
      <c r="I7" s="3">
        <v>6</v>
      </c>
      <c r="J7" s="11" t="s">
        <v>170</v>
      </c>
      <c r="K7" s="11"/>
      <c r="L7" s="11" t="s">
        <v>171</v>
      </c>
      <c r="M7" s="11"/>
      <c r="N7" s="11"/>
      <c r="O7" s="11"/>
      <c r="P7" s="11" t="s">
        <v>172</v>
      </c>
      <c r="Q7" s="11"/>
      <c r="R7" s="11"/>
      <c r="S7" s="11"/>
      <c r="T7" s="11"/>
      <c r="U7" s="11"/>
      <c r="V7" s="11"/>
      <c r="W7" s="11" t="s">
        <v>236</v>
      </c>
      <c r="X7" s="4" t="s">
        <v>241</v>
      </c>
    </row>
    <row r="8" spans="1:24" ht="13.5" customHeight="1">
      <c r="A8" s="6" t="s">
        <v>14</v>
      </c>
      <c r="B8" s="6" t="s">
        <v>118</v>
      </c>
      <c r="C8" s="6" t="s">
        <v>8</v>
      </c>
      <c r="D8" s="6" t="s">
        <v>15</v>
      </c>
      <c r="E8" s="7">
        <v>2194543</v>
      </c>
      <c r="F8" s="5" t="s">
        <v>173</v>
      </c>
      <c r="G8" s="3" t="s">
        <v>266</v>
      </c>
      <c r="H8" s="3">
        <v>4</v>
      </c>
      <c r="I8" s="3">
        <v>4</v>
      </c>
      <c r="J8" s="11"/>
      <c r="K8" s="11"/>
      <c r="L8" s="11"/>
      <c r="M8" s="11" t="s">
        <v>176</v>
      </c>
      <c r="N8" s="11"/>
      <c r="O8" s="11"/>
      <c r="P8" s="11" t="s">
        <v>178</v>
      </c>
      <c r="Q8" s="11"/>
      <c r="R8" s="11" t="s">
        <v>174</v>
      </c>
      <c r="S8" s="11" t="s">
        <v>175</v>
      </c>
      <c r="T8" s="11"/>
      <c r="U8" s="11"/>
      <c r="V8" s="11"/>
      <c r="W8" s="11"/>
      <c r="X8" s="4" t="s">
        <v>240</v>
      </c>
    </row>
    <row r="9" spans="1:24" ht="20">
      <c r="A9" s="6" t="s">
        <v>16</v>
      </c>
      <c r="B9" s="6" t="s">
        <v>119</v>
      </c>
      <c r="C9" s="6" t="s">
        <v>8</v>
      </c>
      <c r="D9" s="6" t="s">
        <v>17</v>
      </c>
      <c r="E9" s="7">
        <v>2194876</v>
      </c>
      <c r="F9" s="5" t="s">
        <v>180</v>
      </c>
      <c r="G9" s="3" t="s">
        <v>267</v>
      </c>
      <c r="H9" s="3">
        <v>3</v>
      </c>
      <c r="I9" s="3">
        <v>5</v>
      </c>
      <c r="J9" s="11" t="s">
        <v>181</v>
      </c>
      <c r="K9" s="11"/>
      <c r="L9" s="11"/>
      <c r="M9" s="11"/>
      <c r="N9" s="11"/>
      <c r="O9" s="11"/>
      <c r="P9" s="11" t="s">
        <v>183</v>
      </c>
      <c r="Q9" s="11"/>
      <c r="R9" s="11" t="s">
        <v>182</v>
      </c>
      <c r="S9" s="11"/>
      <c r="T9" s="11"/>
      <c r="U9" s="11"/>
      <c r="V9" s="11"/>
      <c r="W9" s="11"/>
      <c r="X9" s="4" t="s">
        <v>239</v>
      </c>
    </row>
    <row r="10" spans="1:24">
      <c r="A10" s="6" t="s">
        <v>18</v>
      </c>
      <c r="B10" s="6" t="s">
        <v>121</v>
      </c>
      <c r="C10" s="6" t="s">
        <v>8</v>
      </c>
      <c r="D10" s="6" t="s">
        <v>11</v>
      </c>
      <c r="G10" s="3" t="s">
        <v>265</v>
      </c>
      <c r="H10" s="3">
        <v>0</v>
      </c>
      <c r="I10" s="3">
        <v>0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</row>
    <row r="11" spans="1:24">
      <c r="A11" s="6" t="s">
        <v>19</v>
      </c>
      <c r="B11" s="6" t="s">
        <v>122</v>
      </c>
      <c r="C11" s="6" t="s">
        <v>8</v>
      </c>
      <c r="D11" s="6" t="s">
        <v>20</v>
      </c>
      <c r="G11" s="3" t="s">
        <v>265</v>
      </c>
      <c r="H11" s="3">
        <v>0</v>
      </c>
      <c r="I11" s="3">
        <v>0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</row>
    <row r="12" spans="1:24">
      <c r="A12" s="6" t="s">
        <v>21</v>
      </c>
      <c r="B12" s="6" t="s">
        <v>123</v>
      </c>
      <c r="C12" s="6" t="s">
        <v>8</v>
      </c>
      <c r="D12" s="6" t="s">
        <v>9</v>
      </c>
      <c r="G12" s="3" t="s">
        <v>265</v>
      </c>
      <c r="H12" s="3">
        <v>0</v>
      </c>
      <c r="I12" s="3">
        <v>0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4">
      <c r="A13" s="6" t="s">
        <v>22</v>
      </c>
      <c r="B13" s="6" t="s">
        <v>124</v>
      </c>
      <c r="C13" s="6" t="s">
        <v>8</v>
      </c>
      <c r="D13" s="6" t="s">
        <v>11</v>
      </c>
      <c r="E13" s="7">
        <v>2194200</v>
      </c>
      <c r="F13" s="5" t="s">
        <v>184</v>
      </c>
      <c r="G13" s="3" t="s">
        <v>266</v>
      </c>
      <c r="H13" s="3">
        <v>3</v>
      </c>
      <c r="I13" s="3">
        <v>3</v>
      </c>
      <c r="J13" s="11" t="s">
        <v>185</v>
      </c>
      <c r="K13" s="11"/>
      <c r="L13" s="11"/>
      <c r="M13" s="11"/>
      <c r="N13" s="11" t="s">
        <v>188</v>
      </c>
      <c r="O13" s="11" t="s">
        <v>187</v>
      </c>
      <c r="P13" s="11"/>
      <c r="Q13" s="11"/>
      <c r="R13" s="11"/>
      <c r="S13" s="11"/>
      <c r="T13" s="11"/>
      <c r="U13" s="11"/>
      <c r="V13" s="11"/>
      <c r="W13" s="11"/>
      <c r="X13" s="5" t="s">
        <v>259</v>
      </c>
    </row>
    <row r="14" spans="1:24">
      <c r="A14" s="6" t="s">
        <v>23</v>
      </c>
      <c r="B14" s="6" t="s">
        <v>127</v>
      </c>
      <c r="C14" s="6" t="s">
        <v>8</v>
      </c>
      <c r="D14" s="6" t="s">
        <v>9</v>
      </c>
      <c r="G14" s="3" t="s">
        <v>265</v>
      </c>
      <c r="H14" s="3">
        <v>0</v>
      </c>
      <c r="I14" s="3">
        <v>0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4">
      <c r="A15" s="6" t="s">
        <v>24</v>
      </c>
      <c r="B15" s="6" t="s">
        <v>128</v>
      </c>
      <c r="C15" s="6" t="s">
        <v>8</v>
      </c>
      <c r="D15" s="6" t="s">
        <v>11</v>
      </c>
      <c r="G15" s="3" t="s">
        <v>265</v>
      </c>
      <c r="H15" s="3">
        <v>0</v>
      </c>
      <c r="I15" s="3">
        <v>0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1:24">
      <c r="A16" s="6" t="s">
        <v>25</v>
      </c>
      <c r="B16" s="6" t="s">
        <v>129</v>
      </c>
      <c r="C16" s="6" t="s">
        <v>8</v>
      </c>
      <c r="D16" s="6" t="s">
        <v>17</v>
      </c>
      <c r="G16" s="3" t="s">
        <v>265</v>
      </c>
      <c r="H16" s="3">
        <v>0</v>
      </c>
      <c r="I16" s="3">
        <v>0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1:24">
      <c r="A17" s="6" t="s">
        <v>26</v>
      </c>
      <c r="B17" s="6" t="s">
        <v>130</v>
      </c>
      <c r="C17" s="6" t="s">
        <v>8</v>
      </c>
      <c r="D17" s="6" t="s">
        <v>11</v>
      </c>
      <c r="G17" s="3" t="s">
        <v>265</v>
      </c>
      <c r="H17" s="3">
        <v>0</v>
      </c>
      <c r="I17" s="3">
        <v>0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4">
      <c r="A18" s="6" t="s">
        <v>27</v>
      </c>
      <c r="B18" s="6" t="s">
        <v>131</v>
      </c>
      <c r="C18" s="6" t="s">
        <v>8</v>
      </c>
      <c r="D18" s="6" t="s">
        <v>11</v>
      </c>
      <c r="G18" s="3" t="s">
        <v>265</v>
      </c>
      <c r="H18" s="3">
        <v>0</v>
      </c>
      <c r="I18" s="3">
        <v>0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4">
      <c r="A19" s="6" t="s">
        <v>28</v>
      </c>
      <c r="B19" s="6" t="s">
        <v>132</v>
      </c>
      <c r="C19" s="6" t="s">
        <v>8</v>
      </c>
      <c r="D19" s="6" t="s">
        <v>9</v>
      </c>
      <c r="G19" s="3" t="s">
        <v>265</v>
      </c>
      <c r="H19" s="3">
        <v>0</v>
      </c>
      <c r="I19" s="3">
        <v>0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4">
      <c r="A20" s="6" t="s">
        <v>29</v>
      </c>
      <c r="B20" s="6" t="s">
        <v>133</v>
      </c>
      <c r="C20" s="6" t="s">
        <v>8</v>
      </c>
      <c r="D20" s="6" t="s">
        <v>9</v>
      </c>
      <c r="G20" s="3" t="s">
        <v>265</v>
      </c>
      <c r="H20" s="3">
        <v>0</v>
      </c>
      <c r="I20" s="3">
        <v>0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spans="1:24">
      <c r="A21" s="6" t="s">
        <v>30</v>
      </c>
      <c r="B21" s="6" t="s">
        <v>134</v>
      </c>
      <c r="C21" s="6" t="s">
        <v>8</v>
      </c>
      <c r="D21" s="6" t="s">
        <v>11</v>
      </c>
      <c r="G21" s="3" t="s">
        <v>265</v>
      </c>
      <c r="H21" s="3">
        <v>0</v>
      </c>
      <c r="I21" s="3">
        <v>0</v>
      </c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4">
      <c r="A22" s="6" t="s">
        <v>31</v>
      </c>
      <c r="B22" s="6" t="s">
        <v>135</v>
      </c>
      <c r="C22" s="6" t="s">
        <v>8</v>
      </c>
      <c r="D22" s="6" t="s">
        <v>32</v>
      </c>
      <c r="E22" s="7">
        <v>2194963</v>
      </c>
      <c r="F22" s="5" t="s">
        <v>189</v>
      </c>
      <c r="G22" s="3" t="s">
        <v>268</v>
      </c>
      <c r="H22" s="3">
        <v>5</v>
      </c>
      <c r="I22" s="3">
        <v>5</v>
      </c>
      <c r="J22" s="11"/>
      <c r="K22" s="11"/>
      <c r="L22" s="11"/>
      <c r="M22" s="11"/>
      <c r="N22" s="11"/>
      <c r="O22" s="11" t="s">
        <v>191</v>
      </c>
      <c r="P22" s="11"/>
      <c r="Q22" s="11"/>
      <c r="R22" s="11" t="s">
        <v>190</v>
      </c>
      <c r="S22" s="11"/>
      <c r="T22" s="11" t="s">
        <v>192</v>
      </c>
      <c r="U22" s="11" t="s">
        <v>194</v>
      </c>
      <c r="V22" s="11"/>
      <c r="W22" s="11" t="s">
        <v>242</v>
      </c>
      <c r="X22" s="4" t="s">
        <v>243</v>
      </c>
    </row>
    <row r="23" spans="1:24">
      <c r="A23" s="6" t="s">
        <v>33</v>
      </c>
      <c r="B23" s="6" t="s">
        <v>138</v>
      </c>
      <c r="C23" s="6" t="s">
        <v>8</v>
      </c>
      <c r="D23" s="6" t="s">
        <v>11</v>
      </c>
      <c r="G23" s="3" t="s">
        <v>265</v>
      </c>
      <c r="H23" s="3">
        <v>0</v>
      </c>
      <c r="I23" s="3">
        <v>0</v>
      </c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4" ht="20">
      <c r="A24" s="6" t="s">
        <v>34</v>
      </c>
      <c r="B24" s="6" t="s">
        <v>139</v>
      </c>
      <c r="C24" s="6" t="s">
        <v>8</v>
      </c>
      <c r="D24" s="6" t="s">
        <v>9</v>
      </c>
      <c r="E24" s="7">
        <v>1474889</v>
      </c>
      <c r="F24" s="5" t="s">
        <v>140</v>
      </c>
      <c r="G24" s="3" t="s">
        <v>266</v>
      </c>
      <c r="H24" s="3">
        <v>2</v>
      </c>
      <c r="I24" s="3">
        <v>4</v>
      </c>
      <c r="J24" s="11"/>
      <c r="K24" s="11"/>
      <c r="L24" s="11"/>
      <c r="M24" s="11"/>
      <c r="N24" s="11" t="s">
        <v>195</v>
      </c>
      <c r="O24" s="11"/>
      <c r="P24" s="11"/>
      <c r="Q24" s="11"/>
      <c r="R24" s="11"/>
      <c r="S24" s="11"/>
      <c r="T24" s="11"/>
      <c r="U24" s="11"/>
      <c r="V24" s="11"/>
      <c r="W24" s="11" t="s">
        <v>244</v>
      </c>
      <c r="X24" s="5" t="s">
        <v>259</v>
      </c>
    </row>
    <row r="25" spans="1:24" ht="23" customHeight="1">
      <c r="A25" s="6" t="s">
        <v>35</v>
      </c>
      <c r="B25" s="6" t="s">
        <v>141</v>
      </c>
      <c r="C25" s="6" t="s">
        <v>36</v>
      </c>
      <c r="D25" s="6" t="s">
        <v>37</v>
      </c>
      <c r="E25" s="7">
        <v>4026870</v>
      </c>
      <c r="F25" s="5" t="s">
        <v>142</v>
      </c>
      <c r="G25" s="3" t="s">
        <v>268</v>
      </c>
      <c r="H25" s="3">
        <v>1</v>
      </c>
      <c r="I25" s="3">
        <v>4</v>
      </c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 t="s">
        <v>245</v>
      </c>
      <c r="X25" s="4" t="s">
        <v>247</v>
      </c>
    </row>
    <row r="26" spans="1:24">
      <c r="A26" s="6" t="s">
        <v>38</v>
      </c>
      <c r="B26" s="6" t="s">
        <v>143</v>
      </c>
      <c r="C26" s="6" t="s">
        <v>36</v>
      </c>
      <c r="D26" s="6" t="s">
        <v>39</v>
      </c>
      <c r="G26" s="3" t="s">
        <v>265</v>
      </c>
      <c r="H26" s="3">
        <v>0</v>
      </c>
      <c r="I26" s="3">
        <v>0</v>
      </c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4">
      <c r="A27" s="6" t="s">
        <v>40</v>
      </c>
      <c r="B27" s="6" t="s">
        <v>144</v>
      </c>
      <c r="C27" s="6" t="s">
        <v>41</v>
      </c>
      <c r="D27" s="6" t="s">
        <v>6</v>
      </c>
      <c r="G27" s="3" t="s">
        <v>265</v>
      </c>
      <c r="H27" s="3">
        <v>0</v>
      </c>
      <c r="I27" s="3">
        <v>0</v>
      </c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4">
      <c r="A28" s="6" t="s">
        <v>42</v>
      </c>
      <c r="B28" s="6" t="s">
        <v>145</v>
      </c>
      <c r="C28" s="6" t="s">
        <v>43</v>
      </c>
      <c r="D28" s="6" t="s">
        <v>9</v>
      </c>
      <c r="G28" s="3" t="s">
        <v>265</v>
      </c>
      <c r="H28" s="3">
        <v>0</v>
      </c>
      <c r="I28" s="3">
        <v>0</v>
      </c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</row>
    <row r="29" spans="1:24">
      <c r="A29" s="6" t="s">
        <v>44</v>
      </c>
      <c r="B29" s="6" t="s">
        <v>146</v>
      </c>
      <c r="C29" s="6" t="s">
        <v>43</v>
      </c>
      <c r="D29" s="6" t="s">
        <v>6</v>
      </c>
      <c r="E29" s="7">
        <v>1464543</v>
      </c>
      <c r="F29" s="5" t="s">
        <v>197</v>
      </c>
      <c r="G29" s="3" t="s">
        <v>266</v>
      </c>
      <c r="H29" s="3">
        <v>5</v>
      </c>
      <c r="I29" s="3">
        <v>5</v>
      </c>
      <c r="J29" s="11"/>
      <c r="K29" s="11"/>
      <c r="L29" s="11"/>
      <c r="M29" s="11"/>
      <c r="N29" s="11" t="s">
        <v>199</v>
      </c>
      <c r="O29" s="11" t="s">
        <v>248</v>
      </c>
      <c r="P29" s="11"/>
      <c r="Q29" s="11" t="s">
        <v>198</v>
      </c>
      <c r="R29" s="11"/>
      <c r="S29" s="11"/>
      <c r="T29" s="11" t="s">
        <v>200</v>
      </c>
      <c r="U29" s="11" t="s">
        <v>201</v>
      </c>
      <c r="V29" s="11"/>
      <c r="W29" s="11"/>
      <c r="X29" s="4" t="s">
        <v>259</v>
      </c>
    </row>
    <row r="30" spans="1:24">
      <c r="A30" s="6" t="s">
        <v>45</v>
      </c>
      <c r="B30" s="6" t="s">
        <v>149</v>
      </c>
      <c r="C30" s="6" t="s">
        <v>43</v>
      </c>
      <c r="D30" s="6" t="s">
        <v>6</v>
      </c>
      <c r="E30" s="7">
        <v>2193836</v>
      </c>
      <c r="F30" s="5" t="s">
        <v>150</v>
      </c>
      <c r="G30" s="3" t="s">
        <v>266</v>
      </c>
      <c r="H30" s="3">
        <v>3</v>
      </c>
      <c r="I30" s="3">
        <v>3</v>
      </c>
      <c r="J30" s="11"/>
      <c r="K30" s="11"/>
      <c r="L30" s="11"/>
      <c r="M30" s="11"/>
      <c r="N30" s="11"/>
      <c r="O30" s="11"/>
      <c r="P30" s="11" t="s">
        <v>202</v>
      </c>
      <c r="Q30" s="11"/>
      <c r="R30" s="11"/>
      <c r="S30" s="11"/>
      <c r="T30" s="11" t="s">
        <v>203</v>
      </c>
      <c r="U30" s="11" t="s">
        <v>204</v>
      </c>
      <c r="V30" s="11"/>
      <c r="W30" s="11"/>
      <c r="X30" s="4" t="s">
        <v>259</v>
      </c>
    </row>
    <row r="31" spans="1:24">
      <c r="A31" s="6" t="s">
        <v>46</v>
      </c>
      <c r="B31" s="6" t="s">
        <v>152</v>
      </c>
      <c r="C31" s="6" t="s">
        <v>43</v>
      </c>
      <c r="D31" s="6" t="s">
        <v>6</v>
      </c>
      <c r="G31" s="3" t="s">
        <v>265</v>
      </c>
      <c r="H31" s="3">
        <v>0</v>
      </c>
      <c r="I31" s="3">
        <v>0</v>
      </c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spans="1:24" ht="24" customHeight="1">
      <c r="A32" s="6" t="s">
        <v>47</v>
      </c>
      <c r="B32" s="6" t="s">
        <v>153</v>
      </c>
      <c r="C32" s="6" t="s">
        <v>163</v>
      </c>
      <c r="D32" s="6" t="s">
        <v>48</v>
      </c>
      <c r="E32" s="7">
        <v>3869123</v>
      </c>
      <c r="F32" s="5" t="s">
        <v>154</v>
      </c>
      <c r="G32" s="3" t="s">
        <v>266</v>
      </c>
      <c r="H32" s="3">
        <v>3</v>
      </c>
      <c r="I32" s="3">
        <v>4</v>
      </c>
      <c r="J32" s="11"/>
      <c r="K32" s="11" t="s">
        <v>206</v>
      </c>
      <c r="L32" s="11"/>
      <c r="M32" s="11"/>
      <c r="N32" s="11"/>
      <c r="O32" s="11"/>
      <c r="P32" s="11"/>
      <c r="Q32" s="11"/>
      <c r="R32" s="11" t="s">
        <v>207</v>
      </c>
      <c r="S32" s="11"/>
      <c r="T32" s="11" t="s">
        <v>208</v>
      </c>
      <c r="U32" s="11"/>
      <c r="V32" s="11"/>
      <c r="W32" s="11"/>
      <c r="X32" s="4" t="s">
        <v>259</v>
      </c>
    </row>
    <row r="33" spans="1:24" ht="22" customHeight="1">
      <c r="A33" s="6" t="s">
        <v>49</v>
      </c>
      <c r="B33" s="6" t="s">
        <v>156</v>
      </c>
      <c r="C33" s="6" t="s">
        <v>50</v>
      </c>
      <c r="D33" s="6" t="s">
        <v>51</v>
      </c>
      <c r="E33" s="7">
        <v>2193453</v>
      </c>
      <c r="F33" s="5" t="s">
        <v>157</v>
      </c>
      <c r="G33" s="3" t="s">
        <v>266</v>
      </c>
      <c r="H33" s="3">
        <v>4</v>
      </c>
      <c r="I33" s="3">
        <v>19</v>
      </c>
      <c r="J33" s="11"/>
      <c r="K33" s="11"/>
      <c r="L33" s="11"/>
      <c r="M33" s="11" t="s">
        <v>209</v>
      </c>
      <c r="N33" s="11"/>
      <c r="O33" s="11"/>
      <c r="P33" s="11"/>
      <c r="Q33" s="11"/>
      <c r="R33" s="11"/>
      <c r="S33" s="11" t="s">
        <v>210</v>
      </c>
      <c r="T33" s="11"/>
      <c r="U33" s="11"/>
      <c r="V33" s="11"/>
      <c r="W33" s="11"/>
      <c r="X33" s="4" t="s">
        <v>249</v>
      </c>
    </row>
    <row r="34" spans="1:24">
      <c r="A34" s="6" t="s">
        <v>52</v>
      </c>
      <c r="B34" s="6" t="s">
        <v>159</v>
      </c>
      <c r="C34" s="6" t="s">
        <v>53</v>
      </c>
      <c r="D34" s="6" t="s">
        <v>9</v>
      </c>
      <c r="E34" s="7">
        <v>1475209</v>
      </c>
      <c r="F34" s="5" t="s">
        <v>160</v>
      </c>
      <c r="G34" s="3" t="s">
        <v>266</v>
      </c>
      <c r="H34" s="3">
        <v>1</v>
      </c>
      <c r="I34" s="3">
        <v>1</v>
      </c>
      <c r="J34" s="11"/>
      <c r="K34" s="11"/>
      <c r="L34" s="11"/>
      <c r="M34" s="11"/>
      <c r="N34" s="11"/>
      <c r="O34" s="11"/>
      <c r="P34" s="11" t="s">
        <v>211</v>
      </c>
      <c r="Q34" s="11"/>
      <c r="R34" s="11"/>
      <c r="S34" s="11"/>
      <c r="T34" s="11"/>
      <c r="U34" s="11"/>
      <c r="V34" s="11"/>
      <c r="W34" s="11"/>
      <c r="X34" s="4" t="s">
        <v>259</v>
      </c>
    </row>
    <row r="35" spans="1:24">
      <c r="A35" s="6" t="s">
        <v>54</v>
      </c>
      <c r="B35" s="6" t="s">
        <v>161</v>
      </c>
      <c r="C35" s="6" t="s">
        <v>53</v>
      </c>
      <c r="D35" s="6" t="s">
        <v>56</v>
      </c>
      <c r="G35" s="3" t="s">
        <v>265</v>
      </c>
      <c r="H35" s="3">
        <v>0</v>
      </c>
      <c r="I35" s="3">
        <v>0</v>
      </c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4">
      <c r="A36" s="6" t="s">
        <v>57</v>
      </c>
      <c r="B36" s="6" t="s">
        <v>162</v>
      </c>
      <c r="C36" s="6" t="s">
        <v>53</v>
      </c>
      <c r="D36" s="6" t="s">
        <v>9</v>
      </c>
      <c r="G36" s="3" t="s">
        <v>265</v>
      </c>
      <c r="H36" s="3">
        <v>0</v>
      </c>
      <c r="I36" s="3">
        <v>0</v>
      </c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4">
      <c r="G37" s="3" t="s">
        <v>267</v>
      </c>
      <c r="H37" s="3">
        <v>4</v>
      </c>
      <c r="I37" s="3">
        <v>4</v>
      </c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4">
      <c r="A38" s="6" t="s">
        <v>58</v>
      </c>
      <c r="B38" s="6" t="s">
        <v>59</v>
      </c>
      <c r="C38" s="6" t="s">
        <v>60</v>
      </c>
      <c r="D38" s="6" t="s">
        <v>61</v>
      </c>
      <c r="E38" s="7">
        <v>2416170</v>
      </c>
      <c r="F38" s="5" t="s">
        <v>212</v>
      </c>
      <c r="G38" s="3" t="s">
        <v>267</v>
      </c>
      <c r="H38" s="3">
        <v>4</v>
      </c>
      <c r="I38" s="3">
        <v>5</v>
      </c>
      <c r="J38" s="11" t="s">
        <v>213</v>
      </c>
      <c r="K38" s="11"/>
      <c r="L38" s="11"/>
      <c r="M38" s="11"/>
      <c r="N38" s="11"/>
      <c r="O38" s="11"/>
      <c r="P38" s="11"/>
      <c r="Q38" s="11"/>
      <c r="R38" s="11" t="s">
        <v>215</v>
      </c>
      <c r="S38" s="11"/>
      <c r="T38" s="11" t="s">
        <v>218</v>
      </c>
      <c r="U38" s="11"/>
      <c r="V38" s="11" t="s">
        <v>217</v>
      </c>
      <c r="W38" s="11"/>
      <c r="X38" s="4" t="s">
        <v>250</v>
      </c>
    </row>
    <row r="39" spans="1:24" ht="20">
      <c r="A39" s="6" t="s">
        <v>62</v>
      </c>
      <c r="B39" s="6" t="s">
        <v>63</v>
      </c>
      <c r="C39" s="6" t="s">
        <v>60</v>
      </c>
      <c r="D39" s="6" t="s">
        <v>61</v>
      </c>
      <c r="E39" s="7">
        <v>2194150</v>
      </c>
      <c r="F39" s="5" t="s">
        <v>219</v>
      </c>
      <c r="G39" s="3" t="s">
        <v>265</v>
      </c>
      <c r="H39" s="3">
        <v>0</v>
      </c>
      <c r="I39" s="3">
        <v>0</v>
      </c>
      <c r="J39" s="11"/>
      <c r="K39" s="11" t="s">
        <v>220</v>
      </c>
      <c r="L39" s="11"/>
      <c r="M39" s="11" t="s">
        <v>221</v>
      </c>
      <c r="N39" s="11"/>
      <c r="O39" s="11" t="s">
        <v>222</v>
      </c>
      <c r="P39" s="11"/>
      <c r="Q39" s="11"/>
      <c r="R39" s="11"/>
      <c r="S39" s="11"/>
      <c r="T39" s="11"/>
      <c r="U39" s="11" t="s">
        <v>223</v>
      </c>
      <c r="V39" s="11"/>
      <c r="W39" s="11"/>
      <c r="X39" s="4" t="s">
        <v>251</v>
      </c>
    </row>
    <row r="40" spans="1:24">
      <c r="A40" s="6" t="s">
        <v>64</v>
      </c>
      <c r="B40" s="6" t="s">
        <v>65</v>
      </c>
      <c r="C40" s="6" t="s">
        <v>60</v>
      </c>
      <c r="D40" s="6" t="s">
        <v>61</v>
      </c>
      <c r="G40" s="3" t="s">
        <v>266</v>
      </c>
      <c r="H40" s="3">
        <v>2</v>
      </c>
      <c r="I40" s="3">
        <v>3</v>
      </c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</row>
    <row r="41" spans="1:24" ht="26.25" customHeight="1">
      <c r="A41" s="6" t="s">
        <v>66</v>
      </c>
      <c r="B41" s="6" t="s">
        <v>67</v>
      </c>
      <c r="C41" s="6" t="s">
        <v>60</v>
      </c>
      <c r="D41" s="6" t="s">
        <v>61</v>
      </c>
      <c r="E41" s="7">
        <v>1466635</v>
      </c>
      <c r="F41" s="5" t="s">
        <v>110</v>
      </c>
      <c r="G41" s="3" t="s">
        <v>267</v>
      </c>
      <c r="H41" s="3">
        <v>5</v>
      </c>
      <c r="I41" s="3">
        <v>8</v>
      </c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 t="s">
        <v>274</v>
      </c>
      <c r="V41" s="11"/>
      <c r="W41" s="11" t="s">
        <v>254</v>
      </c>
      <c r="X41" s="4" t="s">
        <v>253</v>
      </c>
    </row>
    <row r="42" spans="1:24" ht="27.75" customHeight="1">
      <c r="A42" s="6" t="s">
        <v>68</v>
      </c>
      <c r="B42" s="6" t="s">
        <v>69</v>
      </c>
      <c r="C42" s="6" t="s">
        <v>70</v>
      </c>
      <c r="D42" s="6" t="s">
        <v>61</v>
      </c>
      <c r="E42" s="7">
        <v>4025766</v>
      </c>
      <c r="F42" s="5" t="s">
        <v>224</v>
      </c>
      <c r="G42" s="3" t="s">
        <v>265</v>
      </c>
      <c r="H42" s="3">
        <v>0</v>
      </c>
      <c r="I42" s="3">
        <v>0</v>
      </c>
      <c r="J42" s="11"/>
      <c r="K42" s="11"/>
      <c r="L42" s="11" t="s">
        <v>225</v>
      </c>
      <c r="M42" s="11"/>
      <c r="N42" s="11"/>
      <c r="O42" s="11"/>
      <c r="P42" s="11" t="s">
        <v>226</v>
      </c>
      <c r="Q42" s="11"/>
      <c r="R42" s="11"/>
      <c r="S42" s="11"/>
      <c r="T42" s="11" t="s">
        <v>227</v>
      </c>
      <c r="U42" s="11" t="s">
        <v>228</v>
      </c>
      <c r="V42" s="11"/>
      <c r="W42" s="11" t="s">
        <v>256</v>
      </c>
      <c r="X42" s="4" t="s">
        <v>255</v>
      </c>
    </row>
    <row r="43" spans="1:24">
      <c r="A43" s="6" t="s">
        <v>71</v>
      </c>
      <c r="B43" s="6" t="s">
        <v>72</v>
      </c>
      <c r="C43" s="6" t="s">
        <v>70</v>
      </c>
      <c r="D43" s="6" t="s">
        <v>61</v>
      </c>
      <c r="G43" s="3" t="s">
        <v>265</v>
      </c>
      <c r="H43" s="3">
        <v>0</v>
      </c>
      <c r="I43" s="3">
        <v>0</v>
      </c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4">
      <c r="A44" s="6" t="s">
        <v>73</v>
      </c>
      <c r="B44" s="6" t="s">
        <v>103</v>
      </c>
      <c r="C44" s="6" t="s">
        <v>70</v>
      </c>
      <c r="D44" s="6" t="s">
        <v>61</v>
      </c>
      <c r="G44" s="3" t="s">
        <v>265</v>
      </c>
      <c r="H44" s="3">
        <v>0</v>
      </c>
      <c r="I44" s="3">
        <v>0</v>
      </c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4">
      <c r="A45" s="6" t="s">
        <v>74</v>
      </c>
      <c r="B45" s="6" t="s">
        <v>75</v>
      </c>
      <c r="C45" s="6" t="s">
        <v>70</v>
      </c>
      <c r="D45" s="6" t="s">
        <v>61</v>
      </c>
      <c r="G45" s="3" t="s">
        <v>266</v>
      </c>
      <c r="H45" s="3">
        <v>2</v>
      </c>
      <c r="I45" s="3">
        <v>3</v>
      </c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4" t="s">
        <v>259</v>
      </c>
    </row>
    <row r="46" spans="1:24" ht="13" customHeight="1">
      <c r="A46" s="6" t="s">
        <v>76</v>
      </c>
      <c r="B46" s="6" t="s">
        <v>104</v>
      </c>
      <c r="C46" s="6" t="s">
        <v>77</v>
      </c>
      <c r="D46" s="6" t="s">
        <v>78</v>
      </c>
      <c r="E46" s="7">
        <v>4026116</v>
      </c>
      <c r="F46" s="5" t="s">
        <v>105</v>
      </c>
      <c r="G46" s="3" t="s">
        <v>267</v>
      </c>
      <c r="H46" s="3">
        <v>2</v>
      </c>
      <c r="I46" s="3">
        <v>3</v>
      </c>
      <c r="J46" s="11"/>
      <c r="K46" s="11"/>
      <c r="L46" s="11"/>
      <c r="M46" s="11"/>
      <c r="N46" s="11" t="s">
        <v>229</v>
      </c>
      <c r="O46" s="11"/>
      <c r="P46" s="11"/>
      <c r="Q46" s="11"/>
      <c r="R46" s="11"/>
      <c r="S46" s="11"/>
      <c r="T46" s="11"/>
      <c r="U46" s="11"/>
      <c r="V46" s="11"/>
      <c r="W46" s="11" t="s">
        <v>258</v>
      </c>
      <c r="X46" s="4" t="s">
        <v>257</v>
      </c>
    </row>
    <row r="47" spans="1:24" ht="20">
      <c r="A47" s="6" t="s">
        <v>79</v>
      </c>
      <c r="B47" s="6" t="s">
        <v>107</v>
      </c>
      <c r="C47" s="6" t="s">
        <v>77</v>
      </c>
      <c r="D47" s="6" t="s">
        <v>80</v>
      </c>
      <c r="E47" s="7">
        <v>4026320</v>
      </c>
      <c r="F47" s="5" t="s">
        <v>230</v>
      </c>
      <c r="G47" s="3" t="s">
        <v>265</v>
      </c>
      <c r="H47" s="3">
        <v>0</v>
      </c>
      <c r="I47" s="3">
        <v>0</v>
      </c>
      <c r="J47" s="11"/>
      <c r="K47" s="11"/>
      <c r="L47" s="11"/>
      <c r="M47" s="11"/>
      <c r="N47" s="11" t="s">
        <v>231</v>
      </c>
      <c r="O47" s="11"/>
      <c r="P47" s="11"/>
      <c r="Q47" s="11"/>
      <c r="R47" s="11"/>
      <c r="S47" s="11"/>
      <c r="T47" s="11"/>
      <c r="U47" s="11" t="s">
        <v>232</v>
      </c>
      <c r="V47" s="11"/>
      <c r="W47" s="11"/>
      <c r="X47" s="4" t="s">
        <v>259</v>
      </c>
    </row>
    <row r="48" spans="1:24">
      <c r="A48" s="6" t="s">
        <v>81</v>
      </c>
      <c r="B48" s="6" t="s">
        <v>109</v>
      </c>
      <c r="C48" s="6" t="s">
        <v>77</v>
      </c>
      <c r="D48" s="6" t="s">
        <v>82</v>
      </c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10:23" s="4" customFormat="1"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</sheetData>
  <mergeCells count="12">
    <mergeCell ref="X1:X2"/>
    <mergeCell ref="A1:A3"/>
    <mergeCell ref="B1:B3"/>
    <mergeCell ref="E1:E3"/>
    <mergeCell ref="F1:F3"/>
    <mergeCell ref="Q2:U2"/>
    <mergeCell ref="J2:P2"/>
    <mergeCell ref="C1:C3"/>
    <mergeCell ref="D1:D3"/>
    <mergeCell ref="G1:H2"/>
    <mergeCell ref="I1:I3"/>
    <mergeCell ref="J1:W1"/>
  </mergeCells>
  <phoneticPr fontId="2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zoomScale="85" zoomScaleNormal="85" zoomScalePageLayoutView="85" workbookViewId="0">
      <pane ySplit="3" topLeftCell="A4" activePane="bottomLeft" state="frozenSplit"/>
      <selection pane="bottomLeft" activeCell="C55" sqref="C55"/>
    </sheetView>
  </sheetViews>
  <sheetFormatPr baseColWidth="10" defaultColWidth="10.83203125" defaultRowHeight="11" x14ac:dyDescent="0"/>
  <cols>
    <col min="1" max="1" width="9" style="1" customWidth="1"/>
    <col min="2" max="2" width="11.83203125" style="1" customWidth="1"/>
    <col min="3" max="3" width="18.6640625" style="1" customWidth="1"/>
    <col min="4" max="4" width="22.5" style="1" customWidth="1"/>
    <col min="5" max="5" width="9" style="10" customWidth="1"/>
    <col min="6" max="6" width="9" style="8" customWidth="1"/>
    <col min="7" max="7" width="20" style="2" customWidth="1"/>
    <col min="8" max="8" width="9.1640625" style="2" customWidth="1"/>
    <col min="9" max="9" width="9.5" style="2" customWidth="1"/>
    <col min="10" max="10" width="9.6640625" style="2" customWidth="1"/>
    <col min="11" max="11" width="9.1640625" style="2" customWidth="1"/>
    <col min="12" max="12" width="10" style="2" customWidth="1"/>
    <col min="13" max="13" width="8.6640625" style="2" customWidth="1"/>
    <col min="14" max="14" width="8.5" style="2" customWidth="1"/>
    <col min="15" max="15" width="8.6640625" style="2" customWidth="1"/>
    <col min="16" max="16384" width="10.83203125" style="2"/>
  </cols>
  <sheetData>
    <row r="1" spans="1:15" ht="11" customHeight="1">
      <c r="A1" s="37" t="s">
        <v>0</v>
      </c>
      <c r="B1" s="38" t="s">
        <v>1</v>
      </c>
      <c r="C1" s="32" t="s">
        <v>2</v>
      </c>
      <c r="D1" s="38" t="s">
        <v>3</v>
      </c>
      <c r="E1" s="39" t="s">
        <v>85</v>
      </c>
      <c r="F1" s="40" t="s">
        <v>84</v>
      </c>
      <c r="G1" s="36" t="s">
        <v>94</v>
      </c>
      <c r="H1" s="36" t="s">
        <v>86</v>
      </c>
      <c r="I1" s="36"/>
      <c r="J1" s="36"/>
      <c r="K1" s="36"/>
      <c r="L1" s="36"/>
      <c r="M1" s="36"/>
      <c r="N1" s="36"/>
      <c r="O1" s="36"/>
    </row>
    <row r="2" spans="1:15">
      <c r="A2" s="37"/>
      <c r="B2" s="38"/>
      <c r="C2" s="32"/>
      <c r="D2" s="38"/>
      <c r="E2" s="39"/>
      <c r="F2" s="40"/>
      <c r="G2" s="36"/>
      <c r="H2" s="36" t="s">
        <v>164</v>
      </c>
      <c r="I2" s="36"/>
      <c r="J2" s="36"/>
      <c r="K2" s="36"/>
      <c r="L2" s="36" t="s">
        <v>165</v>
      </c>
      <c r="M2" s="36"/>
      <c r="N2" s="36"/>
    </row>
    <row r="3" spans="1:15">
      <c r="A3" s="37"/>
      <c r="B3" s="38"/>
      <c r="C3" s="32"/>
      <c r="D3" s="38"/>
      <c r="E3" s="39"/>
      <c r="F3" s="40"/>
      <c r="G3" s="36"/>
      <c r="H3" s="2" t="s">
        <v>88</v>
      </c>
      <c r="I3" s="2" t="s">
        <v>89</v>
      </c>
      <c r="J3" s="2" t="s">
        <v>91</v>
      </c>
      <c r="K3" s="2" t="s">
        <v>92</v>
      </c>
      <c r="L3" s="2" t="s">
        <v>97</v>
      </c>
      <c r="M3" s="2" t="s">
        <v>99</v>
      </c>
      <c r="N3" s="2" t="s">
        <v>98</v>
      </c>
    </row>
    <row r="4" spans="1:15">
      <c r="A4" s="1" t="s">
        <v>4</v>
      </c>
      <c r="B4" s="1" t="s">
        <v>111</v>
      </c>
      <c r="C4" s="1" t="s">
        <v>5</v>
      </c>
      <c r="D4" s="1" t="s">
        <v>6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</row>
    <row r="5" spans="1:15">
      <c r="A5" s="1" t="s">
        <v>7</v>
      </c>
      <c r="B5" s="1" t="s">
        <v>112</v>
      </c>
      <c r="C5" s="1" t="s">
        <v>8</v>
      </c>
      <c r="D5" s="1" t="s">
        <v>9</v>
      </c>
      <c r="E5" s="10">
        <v>5469089</v>
      </c>
      <c r="F5" s="8" t="s">
        <v>113</v>
      </c>
      <c r="G5" s="2" t="s">
        <v>114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</row>
    <row r="6" spans="1:15">
      <c r="A6" s="1" t="s">
        <v>10</v>
      </c>
      <c r="B6" s="1" t="s">
        <v>115</v>
      </c>
      <c r="C6" s="1" t="s">
        <v>8</v>
      </c>
      <c r="D6" s="1" t="s">
        <v>11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</row>
    <row r="7" spans="1:15">
      <c r="A7" s="1" t="s">
        <v>12</v>
      </c>
      <c r="B7" s="1" t="s">
        <v>116</v>
      </c>
      <c r="C7" s="1" t="s">
        <v>8</v>
      </c>
      <c r="D7" s="1" t="s">
        <v>13</v>
      </c>
      <c r="E7" s="10">
        <v>1466069</v>
      </c>
      <c r="F7" s="8" t="s">
        <v>117</v>
      </c>
      <c r="G7" s="2" t="s">
        <v>101</v>
      </c>
      <c r="H7" s="3">
        <v>57</v>
      </c>
      <c r="I7" s="3">
        <v>132</v>
      </c>
      <c r="J7" s="3">
        <v>0</v>
      </c>
      <c r="K7" s="3">
        <v>0</v>
      </c>
      <c r="L7" s="3">
        <v>62</v>
      </c>
      <c r="M7" s="3">
        <v>51</v>
      </c>
      <c r="N7" s="3">
        <v>85</v>
      </c>
    </row>
    <row r="8" spans="1:15">
      <c r="A8" s="1" t="s">
        <v>14</v>
      </c>
      <c r="B8" s="1" t="s">
        <v>118</v>
      </c>
      <c r="C8" s="1" t="s">
        <v>8</v>
      </c>
      <c r="D8" s="1" t="s">
        <v>15</v>
      </c>
      <c r="E8" s="10">
        <v>2194543</v>
      </c>
      <c r="F8" s="8" t="s">
        <v>273</v>
      </c>
      <c r="G8" s="2" t="s">
        <v>101</v>
      </c>
      <c r="H8" s="3">
        <v>85</v>
      </c>
      <c r="I8" s="3">
        <v>132</v>
      </c>
      <c r="J8" s="3">
        <v>0</v>
      </c>
      <c r="K8" s="3">
        <v>0</v>
      </c>
      <c r="L8" s="3">
        <v>62</v>
      </c>
      <c r="M8" s="3">
        <v>51</v>
      </c>
      <c r="N8" s="3">
        <v>85</v>
      </c>
    </row>
    <row r="9" spans="1:15">
      <c r="A9" s="1" t="s">
        <v>16</v>
      </c>
      <c r="B9" s="1" t="s">
        <v>119</v>
      </c>
      <c r="C9" s="1" t="s">
        <v>8</v>
      </c>
      <c r="D9" s="1" t="s">
        <v>17</v>
      </c>
      <c r="E9" s="10">
        <v>2194876</v>
      </c>
      <c r="F9" s="8" t="s">
        <v>120</v>
      </c>
      <c r="G9" s="2" t="s">
        <v>87</v>
      </c>
      <c r="H9" s="3">
        <v>142</v>
      </c>
      <c r="I9" s="3">
        <v>0</v>
      </c>
      <c r="J9" s="3">
        <v>0</v>
      </c>
      <c r="K9" s="3">
        <v>0</v>
      </c>
      <c r="L9" s="3">
        <v>62</v>
      </c>
      <c r="M9" s="3">
        <v>0</v>
      </c>
      <c r="N9" s="3">
        <v>171</v>
      </c>
    </row>
    <row r="10" spans="1:15">
      <c r="A10" s="1" t="s">
        <v>18</v>
      </c>
      <c r="B10" s="1" t="s">
        <v>121</v>
      </c>
      <c r="C10" s="1" t="s">
        <v>8</v>
      </c>
      <c r="D10" s="1" t="s">
        <v>1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</row>
    <row r="11" spans="1:15">
      <c r="A11" s="1" t="s">
        <v>19</v>
      </c>
      <c r="B11" s="1" t="s">
        <v>122</v>
      </c>
      <c r="C11" s="1" t="s">
        <v>8</v>
      </c>
      <c r="D11" s="1" t="s">
        <v>2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</row>
    <row r="12" spans="1:15">
      <c r="A12" s="1" t="s">
        <v>21</v>
      </c>
      <c r="B12" s="1" t="s">
        <v>123</v>
      </c>
      <c r="C12" s="1" t="s">
        <v>8</v>
      </c>
      <c r="D12" s="1" t="s">
        <v>9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</row>
    <row r="13" spans="1:15">
      <c r="A13" s="1" t="s">
        <v>22</v>
      </c>
      <c r="B13" s="1" t="s">
        <v>124</v>
      </c>
      <c r="C13" s="1" t="s">
        <v>8</v>
      </c>
      <c r="D13" s="1" t="s">
        <v>11</v>
      </c>
      <c r="E13" s="10">
        <v>2194200</v>
      </c>
      <c r="F13" s="8" t="s">
        <v>125</v>
      </c>
      <c r="G13" s="2" t="s">
        <v>126</v>
      </c>
      <c r="H13" s="3">
        <v>28</v>
      </c>
      <c r="I13" s="3">
        <v>0</v>
      </c>
      <c r="J13" s="3">
        <v>163</v>
      </c>
      <c r="K13" s="3">
        <v>336</v>
      </c>
      <c r="L13" s="3">
        <v>62</v>
      </c>
      <c r="M13" s="3">
        <v>102</v>
      </c>
      <c r="N13" s="3">
        <v>0</v>
      </c>
    </row>
    <row r="14" spans="1:15">
      <c r="A14" s="1" t="s">
        <v>23</v>
      </c>
      <c r="B14" s="1" t="s">
        <v>127</v>
      </c>
      <c r="C14" s="1" t="s">
        <v>8</v>
      </c>
      <c r="D14" s="1" t="s">
        <v>9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</row>
    <row r="15" spans="1:15">
      <c r="A15" s="1" t="s">
        <v>24</v>
      </c>
      <c r="B15" s="1" t="s">
        <v>128</v>
      </c>
      <c r="C15" s="1" t="s">
        <v>8</v>
      </c>
      <c r="D15" s="1" t="s">
        <v>1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</row>
    <row r="16" spans="1:15">
      <c r="A16" s="1" t="s">
        <v>25</v>
      </c>
      <c r="B16" s="1" t="s">
        <v>129</v>
      </c>
      <c r="C16" s="1" t="s">
        <v>8</v>
      </c>
      <c r="D16" s="1" t="s">
        <v>17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</row>
    <row r="17" spans="1:14">
      <c r="A17" s="1" t="s">
        <v>26</v>
      </c>
      <c r="B17" s="1" t="s">
        <v>130</v>
      </c>
      <c r="C17" s="1" t="s">
        <v>8</v>
      </c>
      <c r="D17" s="1" t="s">
        <v>11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</row>
    <row r="18" spans="1:14">
      <c r="A18" s="1" t="s">
        <v>27</v>
      </c>
      <c r="B18" s="1" t="s">
        <v>131</v>
      </c>
      <c r="C18" s="1" t="s">
        <v>8</v>
      </c>
      <c r="D18" s="1" t="s">
        <v>11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</row>
    <row r="19" spans="1:14">
      <c r="A19" s="1" t="s">
        <v>28</v>
      </c>
      <c r="B19" s="1" t="s">
        <v>132</v>
      </c>
      <c r="C19" s="1" t="s">
        <v>8</v>
      </c>
      <c r="D19" s="1" t="s">
        <v>9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</row>
    <row r="20" spans="1:14">
      <c r="A20" s="1" t="s">
        <v>29</v>
      </c>
      <c r="B20" s="1" t="s">
        <v>133</v>
      </c>
      <c r="C20" s="1" t="s">
        <v>8</v>
      </c>
      <c r="D20" s="1" t="s">
        <v>9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</row>
    <row r="21" spans="1:14">
      <c r="A21" s="1" t="s">
        <v>30</v>
      </c>
      <c r="B21" s="1" t="s">
        <v>134</v>
      </c>
      <c r="C21" s="1" t="s">
        <v>8</v>
      </c>
      <c r="D21" s="1" t="s">
        <v>11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</row>
    <row r="22" spans="1:14">
      <c r="A22" s="1" t="s">
        <v>31</v>
      </c>
      <c r="B22" s="1" t="s">
        <v>135</v>
      </c>
      <c r="C22" s="1" t="s">
        <v>8</v>
      </c>
      <c r="D22" s="1" t="s">
        <v>32</v>
      </c>
      <c r="E22" s="10">
        <v>2194963</v>
      </c>
      <c r="F22" s="8" t="s">
        <v>136</v>
      </c>
      <c r="G22" s="2" t="s">
        <v>137</v>
      </c>
      <c r="H22" s="3">
        <v>85</v>
      </c>
      <c r="I22" s="3">
        <v>0</v>
      </c>
      <c r="J22" s="3">
        <v>0</v>
      </c>
      <c r="K22" s="3">
        <v>0</v>
      </c>
      <c r="L22" s="3">
        <v>125</v>
      </c>
      <c r="M22" s="3">
        <v>0</v>
      </c>
      <c r="N22" s="3">
        <v>0</v>
      </c>
    </row>
    <row r="23" spans="1:14">
      <c r="A23" s="1" t="s">
        <v>33</v>
      </c>
      <c r="B23" s="1" t="s">
        <v>138</v>
      </c>
      <c r="C23" s="1" t="s">
        <v>8</v>
      </c>
      <c r="D23" s="1" t="s">
        <v>11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</row>
    <row r="24" spans="1:14">
      <c r="A24" s="1" t="s">
        <v>34</v>
      </c>
      <c r="B24" s="1" t="s">
        <v>139</v>
      </c>
      <c r="C24" s="1" t="s">
        <v>8</v>
      </c>
      <c r="D24" s="1" t="s">
        <v>9</v>
      </c>
      <c r="E24" s="10">
        <v>1474889</v>
      </c>
      <c r="F24" s="8" t="s">
        <v>140</v>
      </c>
      <c r="G24" s="2" t="s">
        <v>90</v>
      </c>
      <c r="H24" s="3">
        <v>0</v>
      </c>
      <c r="I24" s="3">
        <v>0</v>
      </c>
      <c r="J24" s="3">
        <v>163</v>
      </c>
      <c r="K24" s="3">
        <v>0</v>
      </c>
      <c r="L24" s="3">
        <v>0</v>
      </c>
      <c r="M24" s="3">
        <v>51</v>
      </c>
      <c r="N24" s="3">
        <v>0</v>
      </c>
    </row>
    <row r="25" spans="1:14">
      <c r="A25" s="1" t="s">
        <v>35</v>
      </c>
      <c r="B25" s="1" t="s">
        <v>141</v>
      </c>
      <c r="C25" s="1" t="s">
        <v>36</v>
      </c>
      <c r="D25" s="1" t="s">
        <v>37</v>
      </c>
      <c r="E25" s="10">
        <v>4026870</v>
      </c>
      <c r="F25" s="8" t="s">
        <v>142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</row>
    <row r="26" spans="1:14">
      <c r="A26" s="1" t="s">
        <v>38</v>
      </c>
      <c r="B26" s="1" t="s">
        <v>143</v>
      </c>
      <c r="C26" s="1" t="s">
        <v>36</v>
      </c>
      <c r="D26" s="1" t="s">
        <v>39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</row>
    <row r="27" spans="1:14">
      <c r="A27" s="1" t="s">
        <v>40</v>
      </c>
      <c r="B27" s="1" t="s">
        <v>144</v>
      </c>
      <c r="C27" s="1" t="s">
        <v>41</v>
      </c>
      <c r="D27" s="1" t="s">
        <v>6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</row>
    <row r="28" spans="1:14">
      <c r="A28" s="1" t="s">
        <v>42</v>
      </c>
      <c r="B28" s="1" t="s">
        <v>145</v>
      </c>
      <c r="C28" s="1" t="s">
        <v>43</v>
      </c>
      <c r="D28" s="1" t="s">
        <v>9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</row>
    <row r="29" spans="1:14">
      <c r="A29" s="1" t="s">
        <v>44</v>
      </c>
      <c r="B29" s="1" t="s">
        <v>146</v>
      </c>
      <c r="C29" s="1" t="s">
        <v>43</v>
      </c>
      <c r="D29" s="1" t="s">
        <v>6</v>
      </c>
      <c r="E29" s="10">
        <v>1464543</v>
      </c>
      <c r="F29" s="8" t="s">
        <v>147</v>
      </c>
      <c r="G29" s="2" t="s">
        <v>148</v>
      </c>
      <c r="H29" s="3">
        <v>85</v>
      </c>
      <c r="I29" s="3">
        <v>0</v>
      </c>
      <c r="J29" s="3">
        <v>163</v>
      </c>
      <c r="K29" s="3">
        <v>0</v>
      </c>
      <c r="L29" s="3">
        <v>125</v>
      </c>
      <c r="M29" s="3">
        <v>51</v>
      </c>
      <c r="N29" s="3">
        <v>0</v>
      </c>
    </row>
    <row r="30" spans="1:14">
      <c r="A30" s="1" t="s">
        <v>45</v>
      </c>
      <c r="B30" s="1" t="s">
        <v>149</v>
      </c>
      <c r="C30" s="1" t="s">
        <v>43</v>
      </c>
      <c r="D30" s="1" t="s">
        <v>6</v>
      </c>
      <c r="E30" s="10">
        <v>2193836</v>
      </c>
      <c r="F30" s="8" t="s">
        <v>150</v>
      </c>
      <c r="G30" s="2" t="s">
        <v>151</v>
      </c>
      <c r="H30" s="3">
        <v>85</v>
      </c>
      <c r="I30" s="3">
        <v>0</v>
      </c>
      <c r="J30" s="3">
        <v>0</v>
      </c>
      <c r="K30" s="3">
        <v>0</v>
      </c>
      <c r="L30" s="3">
        <v>125</v>
      </c>
      <c r="M30" s="3">
        <v>0</v>
      </c>
      <c r="N30" s="3">
        <v>85</v>
      </c>
    </row>
    <row r="31" spans="1:14">
      <c r="A31" s="1" t="s">
        <v>46</v>
      </c>
      <c r="B31" s="1" t="s">
        <v>152</v>
      </c>
      <c r="C31" s="1" t="s">
        <v>43</v>
      </c>
      <c r="D31" s="1" t="s">
        <v>6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</row>
    <row r="32" spans="1:14">
      <c r="A32" s="1" t="s">
        <v>47</v>
      </c>
      <c r="B32" s="1" t="s">
        <v>153</v>
      </c>
      <c r="C32" s="1" t="s">
        <v>163</v>
      </c>
      <c r="D32" s="1" t="s">
        <v>48</v>
      </c>
      <c r="E32" s="10">
        <v>3869123</v>
      </c>
      <c r="F32" s="8" t="s">
        <v>154</v>
      </c>
      <c r="G32" s="2" t="s">
        <v>155</v>
      </c>
      <c r="H32" s="3">
        <v>85</v>
      </c>
      <c r="I32" s="3">
        <v>0</v>
      </c>
      <c r="J32" s="3">
        <v>0</v>
      </c>
      <c r="K32" s="3">
        <v>0</v>
      </c>
      <c r="L32" s="3">
        <v>125</v>
      </c>
      <c r="M32" s="3">
        <v>51</v>
      </c>
      <c r="N32" s="3">
        <v>0</v>
      </c>
    </row>
    <row r="33" spans="1:14">
      <c r="A33" s="1" t="s">
        <v>49</v>
      </c>
      <c r="B33" s="1" t="s">
        <v>156</v>
      </c>
      <c r="C33" s="1" t="s">
        <v>50</v>
      </c>
      <c r="D33" s="1" t="s">
        <v>51</v>
      </c>
      <c r="E33" s="10">
        <v>2193453</v>
      </c>
      <c r="F33" s="8" t="s">
        <v>157</v>
      </c>
      <c r="G33" s="2" t="s">
        <v>158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</row>
    <row r="34" spans="1:14">
      <c r="A34" s="1" t="s">
        <v>52</v>
      </c>
      <c r="B34" s="1" t="s">
        <v>159</v>
      </c>
      <c r="C34" s="1" t="s">
        <v>53</v>
      </c>
      <c r="D34" s="1" t="s">
        <v>9</v>
      </c>
      <c r="E34" s="10">
        <v>1475209</v>
      </c>
      <c r="F34" s="8" t="s">
        <v>160</v>
      </c>
      <c r="G34" s="2" t="s">
        <v>151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</row>
    <row r="35" spans="1:14">
      <c r="A35" s="1" t="s">
        <v>54</v>
      </c>
      <c r="B35" s="1" t="s">
        <v>161</v>
      </c>
      <c r="C35" s="1" t="s">
        <v>55</v>
      </c>
      <c r="D35" s="1" t="s">
        <v>56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</row>
    <row r="36" spans="1:14">
      <c r="A36" s="1" t="s">
        <v>57</v>
      </c>
      <c r="B36" s="1" t="s">
        <v>162</v>
      </c>
      <c r="C36" s="1" t="s">
        <v>55</v>
      </c>
      <c r="D36" s="1" t="s">
        <v>9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</row>
    <row r="37" spans="1:14">
      <c r="A37" s="1" t="s">
        <v>58</v>
      </c>
      <c r="B37" s="1" t="s">
        <v>59</v>
      </c>
      <c r="C37" s="1" t="s">
        <v>262</v>
      </c>
      <c r="D37" s="1" t="s">
        <v>61</v>
      </c>
      <c r="E37" s="10">
        <v>2416170</v>
      </c>
      <c r="F37" s="8" t="s">
        <v>83</v>
      </c>
      <c r="G37" s="2" t="s">
        <v>93</v>
      </c>
      <c r="H37" s="3">
        <v>85</v>
      </c>
      <c r="I37" s="3">
        <v>0</v>
      </c>
      <c r="J37" s="3">
        <v>0</v>
      </c>
      <c r="K37" s="3">
        <v>0</v>
      </c>
      <c r="L37" s="3">
        <v>125</v>
      </c>
      <c r="M37" s="3">
        <v>0</v>
      </c>
      <c r="N37" s="3">
        <v>0</v>
      </c>
    </row>
    <row r="38" spans="1:14">
      <c r="A38" s="1" t="s">
        <v>62</v>
      </c>
      <c r="B38" s="1" t="s">
        <v>63</v>
      </c>
      <c r="C38" s="1" t="s">
        <v>261</v>
      </c>
      <c r="D38" s="1" t="s">
        <v>61</v>
      </c>
      <c r="E38" s="10">
        <v>2194150</v>
      </c>
      <c r="F38" s="8" t="s">
        <v>95</v>
      </c>
      <c r="G38" s="2" t="s">
        <v>96</v>
      </c>
      <c r="H38" s="3">
        <v>28</v>
      </c>
      <c r="I38" s="3">
        <v>0</v>
      </c>
      <c r="J38" s="3">
        <v>0</v>
      </c>
      <c r="K38" s="3">
        <v>336</v>
      </c>
      <c r="L38" s="3">
        <v>62</v>
      </c>
      <c r="M38" s="3">
        <v>102</v>
      </c>
      <c r="N38" s="3">
        <v>0</v>
      </c>
    </row>
    <row r="39" spans="1:14">
      <c r="A39" s="1" t="s">
        <v>64</v>
      </c>
      <c r="B39" s="1" t="s">
        <v>65</v>
      </c>
      <c r="C39" s="1" t="s">
        <v>261</v>
      </c>
      <c r="D39" s="1" t="s">
        <v>61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</row>
    <row r="40" spans="1:14">
      <c r="A40" s="1" t="s">
        <v>66</v>
      </c>
      <c r="B40" s="1" t="s">
        <v>67</v>
      </c>
      <c r="C40" s="1" t="s">
        <v>261</v>
      </c>
      <c r="D40" s="1" t="s">
        <v>61</v>
      </c>
      <c r="E40" s="10">
        <v>1466635</v>
      </c>
      <c r="F40" s="8" t="s">
        <v>110</v>
      </c>
      <c r="G40" s="2" t="s">
        <v>87</v>
      </c>
      <c r="H40" s="3">
        <v>57</v>
      </c>
      <c r="I40" s="3">
        <v>0</v>
      </c>
      <c r="J40" s="3">
        <v>0</v>
      </c>
      <c r="K40" s="3">
        <v>0</v>
      </c>
      <c r="L40" s="3">
        <v>125</v>
      </c>
      <c r="M40" s="3">
        <v>0</v>
      </c>
      <c r="N40" s="3">
        <v>0</v>
      </c>
    </row>
    <row r="41" spans="1:14">
      <c r="A41" s="1" t="s">
        <v>68</v>
      </c>
      <c r="B41" s="1" t="s">
        <v>69</v>
      </c>
      <c r="C41" s="1" t="s">
        <v>263</v>
      </c>
      <c r="D41" s="1" t="s">
        <v>61</v>
      </c>
      <c r="E41" s="10">
        <v>4025766</v>
      </c>
      <c r="F41" s="8" t="s">
        <v>100</v>
      </c>
      <c r="G41" s="2" t="s">
        <v>102</v>
      </c>
      <c r="H41" s="3">
        <v>0</v>
      </c>
      <c r="I41" s="3">
        <v>132</v>
      </c>
      <c r="J41" s="3">
        <v>0</v>
      </c>
      <c r="K41" s="3">
        <v>0</v>
      </c>
      <c r="L41" s="3">
        <v>0</v>
      </c>
      <c r="M41" s="3">
        <v>51</v>
      </c>
      <c r="N41" s="3">
        <v>0</v>
      </c>
    </row>
    <row r="42" spans="1:14">
      <c r="A42" s="1" t="s">
        <v>71</v>
      </c>
      <c r="B42" s="1" t="s">
        <v>72</v>
      </c>
      <c r="C42" s="1" t="s">
        <v>263</v>
      </c>
      <c r="D42" s="1" t="s">
        <v>61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</row>
    <row r="43" spans="1:14">
      <c r="A43" s="1" t="s">
        <v>73</v>
      </c>
      <c r="B43" s="1" t="s">
        <v>103</v>
      </c>
      <c r="C43" s="1" t="s">
        <v>263</v>
      </c>
      <c r="D43" s="1" t="s">
        <v>61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</row>
    <row r="44" spans="1:14">
      <c r="A44" s="1" t="s">
        <v>74</v>
      </c>
      <c r="B44" s="1" t="s">
        <v>75</v>
      </c>
      <c r="C44" s="1" t="s">
        <v>263</v>
      </c>
      <c r="D44" s="1" t="s">
        <v>61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</row>
    <row r="45" spans="1:14">
      <c r="A45" s="1" t="s">
        <v>76</v>
      </c>
      <c r="B45" s="1" t="s">
        <v>104</v>
      </c>
      <c r="C45" s="1" t="s">
        <v>264</v>
      </c>
      <c r="D45" s="1" t="s">
        <v>78</v>
      </c>
      <c r="E45" s="10">
        <v>4026116</v>
      </c>
      <c r="F45" s="8" t="s">
        <v>105</v>
      </c>
      <c r="G45" s="2" t="s">
        <v>106</v>
      </c>
      <c r="H45" s="3">
        <v>0</v>
      </c>
      <c r="I45" s="3">
        <v>0</v>
      </c>
      <c r="J45" s="3">
        <v>163</v>
      </c>
      <c r="K45" s="3">
        <v>0</v>
      </c>
      <c r="L45" s="3">
        <v>0</v>
      </c>
      <c r="M45" s="3">
        <v>51</v>
      </c>
      <c r="N45" s="3">
        <v>0</v>
      </c>
    </row>
    <row r="46" spans="1:14" ht="13" customHeight="1">
      <c r="A46" s="1" t="s">
        <v>79</v>
      </c>
      <c r="B46" s="1" t="s">
        <v>107</v>
      </c>
      <c r="C46" s="1" t="s">
        <v>264</v>
      </c>
      <c r="D46" s="1" t="s">
        <v>80</v>
      </c>
      <c r="E46" s="10">
        <v>4026320</v>
      </c>
      <c r="F46" s="8" t="s">
        <v>108</v>
      </c>
      <c r="H46" s="3">
        <v>28</v>
      </c>
      <c r="I46" s="3">
        <v>0</v>
      </c>
      <c r="J46" s="3">
        <v>0</v>
      </c>
      <c r="K46" s="3">
        <v>0</v>
      </c>
      <c r="L46" s="3">
        <v>62</v>
      </c>
      <c r="M46" s="3">
        <v>0</v>
      </c>
      <c r="N46" s="3">
        <v>0</v>
      </c>
    </row>
    <row r="47" spans="1:14" ht="10" customHeight="1">
      <c r="A47" s="1" t="s">
        <v>81</v>
      </c>
      <c r="B47" s="1" t="s">
        <v>109</v>
      </c>
      <c r="C47" s="1" t="s">
        <v>264</v>
      </c>
      <c r="D47" s="1" t="s">
        <v>82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</row>
    <row r="48" spans="1:14">
      <c r="H48" s="3"/>
      <c r="I48" s="3"/>
      <c r="J48" s="3"/>
      <c r="K48" s="3"/>
      <c r="L48" s="3"/>
      <c r="M48" s="3"/>
      <c r="N48" s="3"/>
    </row>
  </sheetData>
  <mergeCells count="10">
    <mergeCell ref="H1:O1"/>
    <mergeCell ref="L2:N2"/>
    <mergeCell ref="A1:A3"/>
    <mergeCell ref="B1:B3"/>
    <mergeCell ref="E1:E3"/>
    <mergeCell ref="F1:F3"/>
    <mergeCell ref="G1:G3"/>
    <mergeCell ref="C1:C3"/>
    <mergeCell ref="D1:D3"/>
    <mergeCell ref="H2:K2"/>
  </mergeCells>
  <phoneticPr fontId="2" type="noConversion"/>
  <conditionalFormatting sqref="H4:N47">
    <cfRule type="colorScale" priority="2">
      <colorScale>
        <cfvo type="min"/>
        <cfvo type="max"/>
        <color rgb="FFFFFFCC"/>
        <color rgb="FFFF0000"/>
      </colorScale>
    </cfRule>
    <cfRule type="colorScale" priority="3">
      <colorScale>
        <cfvo type="min"/>
        <cfvo type="max"/>
        <color rgb="FFFF7128"/>
        <color rgb="FFFFFFCC"/>
      </colorScale>
    </cfRule>
    <cfRule type="colorScale" priority="15">
      <colorScale>
        <cfvo type="min"/>
        <cfvo type="max"/>
        <color theme="9" tint="0.79998168889431442"/>
        <color rgb="FFFF6600"/>
      </colorScale>
    </cfRule>
    <cfRule type="colorScale" priority="16">
      <colorScale>
        <cfvo type="min"/>
        <cfvo type="max"/>
        <color rgb="FFFF7128"/>
        <color theme="9" tint="0.79998168889431442"/>
      </colorScale>
    </cfRule>
    <cfRule type="colorScale" priority="17">
      <colorScale>
        <cfvo type="min"/>
        <cfvo type="max"/>
        <color rgb="FFFFFF00"/>
        <color rgb="FFFF6600"/>
      </colorScale>
    </cfRule>
    <cfRule type="colorScale" priority="18">
      <colorScale>
        <cfvo type="min"/>
        <cfvo type="max"/>
        <color rgb="FFFF7128"/>
        <color rgb="FFFFEF9C"/>
      </colorScale>
    </cfRule>
    <cfRule type="colorScale" priority="19">
      <colorScale>
        <cfvo type="min"/>
        <cfvo type="max"/>
        <color rgb="FF63BE7B"/>
        <color rgb="FFFFEF9C"/>
      </colorScale>
    </cfRule>
    <cfRule type="cellIs" dxfId="0" priority="1" operator="equal">
      <formula>0</formula>
    </cfRule>
  </conditionalFormatting>
  <conditionalFormatting sqref="H4:N48">
    <cfRule type="colorScale" priority="4">
      <colorScale>
        <cfvo type="min"/>
        <cfvo type="max"/>
        <color rgb="FFFFFF66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="75" zoomScaleNormal="75" zoomScalePageLayoutView="75" workbookViewId="0">
      <selection activeCell="C47" sqref="C47"/>
    </sheetView>
  </sheetViews>
  <sheetFormatPr baseColWidth="10" defaultRowHeight="11" x14ac:dyDescent="0"/>
  <cols>
    <col min="1" max="1" width="8.5" style="6" customWidth="1"/>
    <col min="2" max="2" width="11.6640625" style="6" customWidth="1"/>
    <col min="3" max="3" width="20.6640625" style="6" customWidth="1"/>
    <col min="4" max="4" width="38.33203125" style="6" customWidth="1"/>
    <col min="5" max="5" width="17.1640625" style="2" customWidth="1"/>
    <col min="6" max="16384" width="10.83203125" style="2"/>
  </cols>
  <sheetData>
    <row r="1" spans="1:19" s="24" customFormat="1" ht="33">
      <c r="A1" s="23" t="s">
        <v>0</v>
      </c>
      <c r="B1" s="23" t="s">
        <v>1</v>
      </c>
      <c r="C1" s="23" t="s">
        <v>2</v>
      </c>
      <c r="D1" s="23" t="s">
        <v>3</v>
      </c>
      <c r="E1" s="20" t="s">
        <v>390</v>
      </c>
      <c r="F1" s="21" t="s">
        <v>306</v>
      </c>
      <c r="G1" s="21" t="s">
        <v>307</v>
      </c>
      <c r="H1" s="22" t="s">
        <v>308</v>
      </c>
      <c r="I1" s="22" t="s">
        <v>309</v>
      </c>
      <c r="J1" s="22" t="s">
        <v>310</v>
      </c>
      <c r="K1" s="22" t="s">
        <v>311</v>
      </c>
      <c r="L1" s="22" t="s">
        <v>312</v>
      </c>
      <c r="M1" s="22" t="s">
        <v>313</v>
      </c>
      <c r="N1" s="22" t="s">
        <v>314</v>
      </c>
      <c r="O1" s="22" t="s">
        <v>315</v>
      </c>
      <c r="P1" s="22" t="s">
        <v>316</v>
      </c>
      <c r="Q1" s="22" t="s">
        <v>317</v>
      </c>
      <c r="R1" s="22" t="s">
        <v>318</v>
      </c>
      <c r="S1" s="22" t="s">
        <v>320</v>
      </c>
    </row>
    <row r="2" spans="1:19">
      <c r="A2" s="6" t="s">
        <v>4</v>
      </c>
      <c r="B2" s="6" t="s">
        <v>111</v>
      </c>
      <c r="C2" s="6" t="s">
        <v>5</v>
      </c>
      <c r="D2" s="6" t="s">
        <v>6</v>
      </c>
      <c r="E2" s="16">
        <v>7000001843695730</v>
      </c>
      <c r="F2" s="17">
        <v>2846.18</v>
      </c>
      <c r="G2" s="17">
        <v>3095.03</v>
      </c>
      <c r="H2" s="18">
        <v>2493.7199999999998</v>
      </c>
      <c r="I2" s="18">
        <v>2240.85</v>
      </c>
      <c r="J2" s="18">
        <v>2519.8200000000002</v>
      </c>
      <c r="K2" s="18">
        <v>2923.02</v>
      </c>
      <c r="L2" s="18">
        <v>3253.09</v>
      </c>
      <c r="M2" s="18">
        <v>1679.74</v>
      </c>
      <c r="N2" s="18">
        <v>3053.29</v>
      </c>
      <c r="O2" s="18">
        <v>2978.02</v>
      </c>
      <c r="P2" s="18">
        <v>2843</v>
      </c>
      <c r="Q2" s="18">
        <v>2070.23</v>
      </c>
      <c r="R2" s="18">
        <v>2773.64</v>
      </c>
      <c r="S2" s="18">
        <v>3474.17</v>
      </c>
    </row>
    <row r="3" spans="1:19">
      <c r="A3" s="6" t="s">
        <v>7</v>
      </c>
      <c r="B3" s="6" t="s">
        <v>112</v>
      </c>
      <c r="C3" s="6" t="s">
        <v>8</v>
      </c>
      <c r="D3" s="6" t="s">
        <v>9</v>
      </c>
      <c r="E3" s="16">
        <v>7000001843692560</v>
      </c>
      <c r="F3" s="17">
        <v>1564.78</v>
      </c>
      <c r="G3" s="17">
        <v>1361.71</v>
      </c>
      <c r="H3" s="18">
        <v>1503.63</v>
      </c>
      <c r="I3" s="18">
        <v>1363.31</v>
      </c>
      <c r="J3" s="18">
        <v>1491.6</v>
      </c>
      <c r="K3" s="18">
        <v>1352.6</v>
      </c>
      <c r="L3" s="18">
        <v>1275.6300000000001</v>
      </c>
      <c r="M3" s="18">
        <v>1188.67</v>
      </c>
      <c r="N3" s="18">
        <v>1420.36</v>
      </c>
      <c r="O3" s="18">
        <v>1499.22</v>
      </c>
      <c r="P3" s="18">
        <v>1368.76</v>
      </c>
      <c r="Q3" s="18">
        <v>1382.54</v>
      </c>
      <c r="R3" s="18">
        <v>1446.47</v>
      </c>
      <c r="S3" s="18">
        <v>1519.05</v>
      </c>
    </row>
    <row r="4" spans="1:19">
      <c r="A4" s="6" t="s">
        <v>10</v>
      </c>
      <c r="B4" s="6" t="s">
        <v>115</v>
      </c>
      <c r="C4" s="6" t="s">
        <v>8</v>
      </c>
      <c r="D4" s="6" t="s">
        <v>11</v>
      </c>
      <c r="E4" s="16">
        <v>7000001843731780</v>
      </c>
      <c r="F4" s="17">
        <v>759.9</v>
      </c>
      <c r="G4" s="17">
        <v>641.15</v>
      </c>
      <c r="H4" s="18">
        <v>978.66</v>
      </c>
      <c r="I4" s="18">
        <v>1069.31</v>
      </c>
      <c r="J4" s="18">
        <v>779.73</v>
      </c>
      <c r="K4" s="18">
        <v>692.2</v>
      </c>
      <c r="L4" s="18">
        <v>649.21</v>
      </c>
      <c r="M4" s="18">
        <v>834.65</v>
      </c>
      <c r="N4" s="18">
        <v>894.2</v>
      </c>
      <c r="O4" s="18">
        <v>673.17</v>
      </c>
      <c r="P4" s="18">
        <v>849.2</v>
      </c>
      <c r="Q4" s="18">
        <v>779.12</v>
      </c>
      <c r="R4" s="18">
        <v>832.75</v>
      </c>
      <c r="S4" s="18">
        <v>1000.16</v>
      </c>
    </row>
    <row r="5" spans="1:19">
      <c r="A5" s="6" t="s">
        <v>12</v>
      </c>
      <c r="B5" s="6" t="s">
        <v>116</v>
      </c>
      <c r="C5" s="6" t="s">
        <v>8</v>
      </c>
      <c r="D5" s="6" t="s">
        <v>13</v>
      </c>
      <c r="E5" s="16">
        <v>7000001843748730</v>
      </c>
      <c r="F5" s="17">
        <v>3532.07</v>
      </c>
      <c r="G5" s="17">
        <v>3208.89</v>
      </c>
      <c r="H5" s="18">
        <v>2418.0300000000002</v>
      </c>
      <c r="I5" s="18">
        <v>2339.4499999999998</v>
      </c>
      <c r="J5" s="18">
        <v>2311.21</v>
      </c>
      <c r="K5" s="18">
        <v>3446.26</v>
      </c>
      <c r="L5" s="18">
        <v>4808.18</v>
      </c>
      <c r="M5" s="18">
        <v>1411.18</v>
      </c>
      <c r="N5" s="18">
        <v>2835.54</v>
      </c>
      <c r="O5" s="18">
        <v>2873.63</v>
      </c>
      <c r="P5" s="18">
        <v>2307.2800000000002</v>
      </c>
      <c r="Q5" s="18">
        <v>2834.71</v>
      </c>
      <c r="R5" s="18">
        <v>2134.66</v>
      </c>
      <c r="S5" s="18">
        <v>2364.62</v>
      </c>
    </row>
    <row r="6" spans="1:19">
      <c r="A6" s="6" t="s">
        <v>14</v>
      </c>
      <c r="B6" s="6" t="s">
        <v>118</v>
      </c>
      <c r="C6" s="6" t="s">
        <v>8</v>
      </c>
      <c r="D6" s="6" t="s">
        <v>15</v>
      </c>
      <c r="E6" s="16">
        <v>7000001843761710</v>
      </c>
      <c r="F6" s="17">
        <v>3056.12</v>
      </c>
      <c r="G6" s="17">
        <v>3174.58</v>
      </c>
      <c r="H6" s="18">
        <v>2106.42</v>
      </c>
      <c r="I6" s="18">
        <v>1712.29</v>
      </c>
      <c r="J6" s="18">
        <v>2283.85</v>
      </c>
      <c r="K6" s="18">
        <v>3114.25</v>
      </c>
      <c r="L6" s="18">
        <v>5072.3</v>
      </c>
      <c r="M6" s="18">
        <v>2309.7600000000002</v>
      </c>
      <c r="N6" s="18">
        <v>2690.27</v>
      </c>
      <c r="O6" s="18">
        <v>3066.98</v>
      </c>
      <c r="P6" s="18">
        <v>1938.9</v>
      </c>
      <c r="Q6" s="18">
        <v>2718.27</v>
      </c>
      <c r="R6" s="18">
        <v>1333.48</v>
      </c>
      <c r="S6" s="18">
        <v>1593.43</v>
      </c>
    </row>
    <row r="7" spans="1:19">
      <c r="A7" s="6" t="s">
        <v>16</v>
      </c>
      <c r="B7" s="6" t="s">
        <v>119</v>
      </c>
      <c r="C7" s="6" t="s">
        <v>8</v>
      </c>
      <c r="D7" s="6" t="s">
        <v>17</v>
      </c>
      <c r="E7" s="16">
        <v>7000001843728530</v>
      </c>
      <c r="F7" s="17">
        <v>3908.37</v>
      </c>
      <c r="G7" s="17">
        <v>3196.67</v>
      </c>
      <c r="H7" s="18">
        <v>2665.01</v>
      </c>
      <c r="I7" s="18">
        <v>1712.15</v>
      </c>
      <c r="J7" s="18">
        <v>3180.73</v>
      </c>
      <c r="K7" s="18">
        <v>3210.17</v>
      </c>
      <c r="L7" s="18">
        <v>1946.17</v>
      </c>
      <c r="M7" s="18">
        <v>1156.02</v>
      </c>
      <c r="N7" s="18">
        <v>1821.86</v>
      </c>
      <c r="O7" s="18">
        <v>1895.91</v>
      </c>
      <c r="P7" s="18">
        <v>1340.89</v>
      </c>
      <c r="Q7" s="18">
        <v>1579.83</v>
      </c>
      <c r="R7" s="18">
        <v>1521.76</v>
      </c>
      <c r="S7" s="18">
        <v>1763.36</v>
      </c>
    </row>
    <row r="8" spans="1:19">
      <c r="A8" s="6" t="s">
        <v>18</v>
      </c>
      <c r="B8" s="6" t="s">
        <v>319</v>
      </c>
      <c r="C8" s="6" t="s">
        <v>8</v>
      </c>
      <c r="D8" s="6" t="s">
        <v>11</v>
      </c>
      <c r="E8" s="19">
        <v>7000001843731810</v>
      </c>
      <c r="F8" s="2">
        <v>546.04999999999995</v>
      </c>
      <c r="G8" s="2">
        <v>571.53</v>
      </c>
      <c r="H8" s="2">
        <v>655.56</v>
      </c>
      <c r="I8" s="2">
        <v>804.24</v>
      </c>
      <c r="J8" s="2">
        <v>616.88</v>
      </c>
      <c r="K8" s="2">
        <v>502.25</v>
      </c>
      <c r="L8" s="2">
        <v>609.33000000000004</v>
      </c>
      <c r="M8" s="2">
        <v>886.42</v>
      </c>
      <c r="N8" s="2">
        <v>592.89</v>
      </c>
      <c r="O8" s="2">
        <v>554.99</v>
      </c>
      <c r="P8" s="2">
        <v>627.29</v>
      </c>
      <c r="Q8" s="2">
        <v>508.02</v>
      </c>
      <c r="R8" s="2">
        <v>523.39</v>
      </c>
      <c r="S8" s="2">
        <v>528.6</v>
      </c>
    </row>
    <row r="9" spans="1:19">
      <c r="A9" s="6" t="s">
        <v>19</v>
      </c>
      <c r="B9" s="6" t="s">
        <v>122</v>
      </c>
      <c r="C9" s="6" t="s">
        <v>8</v>
      </c>
      <c r="D9" s="6" t="s">
        <v>20</v>
      </c>
      <c r="E9" s="16">
        <v>7000001843713710</v>
      </c>
      <c r="F9" s="17">
        <v>1746.13</v>
      </c>
      <c r="G9" s="17">
        <v>1954.8</v>
      </c>
      <c r="H9" s="18">
        <v>1845.11</v>
      </c>
      <c r="I9" s="18">
        <v>1044.24</v>
      </c>
      <c r="J9" s="18">
        <v>1370.02</v>
      </c>
      <c r="K9" s="18">
        <v>1876.24</v>
      </c>
      <c r="L9" s="18">
        <v>1630.59</v>
      </c>
      <c r="M9" s="18">
        <v>1195.9000000000001</v>
      </c>
      <c r="N9" s="18">
        <v>1269.17</v>
      </c>
      <c r="O9" s="18">
        <v>1174.57</v>
      </c>
      <c r="P9" s="18">
        <v>1351.45</v>
      </c>
      <c r="Q9" s="18">
        <v>1047.74</v>
      </c>
      <c r="R9" s="18">
        <v>953.26</v>
      </c>
      <c r="S9" s="18">
        <v>947.19</v>
      </c>
    </row>
    <row r="10" spans="1:19">
      <c r="A10" s="6" t="s">
        <v>21</v>
      </c>
      <c r="B10" s="6" t="s">
        <v>123</v>
      </c>
      <c r="C10" s="6" t="s">
        <v>8</v>
      </c>
      <c r="D10" s="6" t="s">
        <v>9</v>
      </c>
      <c r="E10" s="16">
        <v>7000001843745980</v>
      </c>
      <c r="F10" s="17">
        <v>1770.44</v>
      </c>
      <c r="G10" s="17">
        <v>1400.45</v>
      </c>
      <c r="H10" s="18">
        <v>2339.09</v>
      </c>
      <c r="I10" s="18">
        <v>1853.87</v>
      </c>
      <c r="J10" s="18">
        <v>1916.19</v>
      </c>
      <c r="K10" s="18">
        <v>1444.69</v>
      </c>
      <c r="L10" s="18">
        <v>1174.55</v>
      </c>
      <c r="M10" s="18">
        <v>1925.34</v>
      </c>
      <c r="N10" s="18">
        <v>1945.13</v>
      </c>
      <c r="O10" s="18">
        <v>1686.47</v>
      </c>
      <c r="P10" s="18">
        <v>1949.13</v>
      </c>
      <c r="Q10" s="18">
        <v>1403.9</v>
      </c>
      <c r="R10" s="18">
        <v>1947.88</v>
      </c>
      <c r="S10" s="18">
        <v>1693.11</v>
      </c>
    </row>
    <row r="11" spans="1:19">
      <c r="A11" s="6" t="s">
        <v>22</v>
      </c>
      <c r="B11" s="6" t="s">
        <v>124</v>
      </c>
      <c r="C11" s="6" t="s">
        <v>8</v>
      </c>
      <c r="D11" s="6" t="s">
        <v>11</v>
      </c>
      <c r="E11" s="16">
        <v>7000001843740930</v>
      </c>
      <c r="F11" s="17">
        <v>854.34</v>
      </c>
      <c r="G11" s="17">
        <v>929.43</v>
      </c>
      <c r="H11" s="18">
        <v>1073.74</v>
      </c>
      <c r="I11" s="18">
        <v>1034.29</v>
      </c>
      <c r="J11" s="18">
        <v>805.66</v>
      </c>
      <c r="K11" s="18">
        <v>595.47</v>
      </c>
      <c r="L11" s="18">
        <v>1665.36</v>
      </c>
      <c r="M11" s="18">
        <v>1364.22</v>
      </c>
      <c r="N11" s="18">
        <v>1142.18</v>
      </c>
      <c r="O11" s="18">
        <v>1355.86</v>
      </c>
      <c r="P11" s="18">
        <v>1086.8</v>
      </c>
      <c r="Q11" s="18">
        <v>797.62</v>
      </c>
      <c r="R11" s="18">
        <v>759.15</v>
      </c>
      <c r="S11" s="18">
        <v>747.25</v>
      </c>
    </row>
    <row r="12" spans="1:19">
      <c r="A12" s="6" t="s">
        <v>23</v>
      </c>
      <c r="B12" s="6" t="s">
        <v>127</v>
      </c>
      <c r="C12" s="6" t="s">
        <v>8</v>
      </c>
      <c r="D12" s="6" t="s">
        <v>9</v>
      </c>
      <c r="E12" s="16">
        <v>7000001843755320</v>
      </c>
      <c r="F12" s="17">
        <v>468.6</v>
      </c>
      <c r="G12" s="17">
        <v>541.11</v>
      </c>
      <c r="H12" s="18">
        <v>510.96</v>
      </c>
      <c r="I12" s="18">
        <v>534.30999999999995</v>
      </c>
      <c r="J12" s="18">
        <v>532.89</v>
      </c>
      <c r="K12" s="18">
        <v>454.82</v>
      </c>
      <c r="L12" s="18">
        <v>573.44000000000005</v>
      </c>
      <c r="M12" s="18">
        <v>940.35</v>
      </c>
      <c r="N12" s="18">
        <v>609.91</v>
      </c>
      <c r="O12" s="18">
        <v>674.65</v>
      </c>
      <c r="P12" s="18">
        <v>492.97</v>
      </c>
      <c r="Q12" s="18">
        <v>444.88</v>
      </c>
      <c r="R12" s="18">
        <v>521.41999999999996</v>
      </c>
      <c r="S12" s="18">
        <v>534.9</v>
      </c>
    </row>
    <row r="13" spans="1:19">
      <c r="A13" s="6" t="s">
        <v>24</v>
      </c>
      <c r="B13" s="6" t="s">
        <v>128</v>
      </c>
      <c r="C13" s="6" t="s">
        <v>8</v>
      </c>
      <c r="D13" s="6" t="s">
        <v>11</v>
      </c>
      <c r="E13" s="16">
        <v>7000001843720790</v>
      </c>
      <c r="F13" s="17">
        <v>1088.42</v>
      </c>
      <c r="G13" s="17">
        <v>1000.24</v>
      </c>
      <c r="H13" s="18">
        <v>1126.3399999999999</v>
      </c>
      <c r="I13" s="18">
        <v>1177.3699999999999</v>
      </c>
      <c r="J13" s="18">
        <v>1115.76</v>
      </c>
      <c r="K13" s="18">
        <v>929.42</v>
      </c>
      <c r="L13" s="18">
        <v>847.72</v>
      </c>
      <c r="M13" s="18">
        <v>1092.6600000000001</v>
      </c>
      <c r="N13" s="18">
        <v>1255.06</v>
      </c>
      <c r="O13" s="18">
        <v>1145.92</v>
      </c>
      <c r="P13" s="18">
        <v>1225.8800000000001</v>
      </c>
      <c r="Q13" s="18">
        <v>1080.94</v>
      </c>
      <c r="R13" s="18">
        <v>1135.17</v>
      </c>
      <c r="S13" s="18">
        <v>1161.56</v>
      </c>
    </row>
    <row r="14" spans="1:19">
      <c r="A14" s="6" t="s">
        <v>25</v>
      </c>
      <c r="B14" s="6" t="s">
        <v>129</v>
      </c>
      <c r="C14" s="6" t="s">
        <v>8</v>
      </c>
      <c r="D14" s="6" t="s">
        <v>17</v>
      </c>
      <c r="E14" s="16">
        <v>7000001843761970</v>
      </c>
      <c r="F14" s="17">
        <v>695.6</v>
      </c>
      <c r="G14" s="17">
        <v>749.35</v>
      </c>
      <c r="H14" s="18">
        <v>646.51</v>
      </c>
      <c r="I14" s="18">
        <v>677.98</v>
      </c>
      <c r="J14" s="18">
        <v>825.41</v>
      </c>
      <c r="K14" s="18">
        <v>937.39</v>
      </c>
      <c r="L14" s="18">
        <v>1124.03</v>
      </c>
      <c r="M14" s="18">
        <v>1184.8699999999999</v>
      </c>
      <c r="N14" s="18">
        <v>1132.04</v>
      </c>
      <c r="O14" s="18">
        <v>1300.78</v>
      </c>
      <c r="P14" s="18">
        <v>998.15</v>
      </c>
      <c r="Q14" s="18">
        <v>773.66</v>
      </c>
      <c r="R14" s="18">
        <v>880.26</v>
      </c>
      <c r="S14" s="18">
        <v>913.46</v>
      </c>
    </row>
    <row r="15" spans="1:19">
      <c r="A15" s="6" t="s">
        <v>26</v>
      </c>
      <c r="B15" s="6" t="s">
        <v>130</v>
      </c>
      <c r="C15" s="6" t="s">
        <v>8</v>
      </c>
      <c r="D15" s="6" t="s">
        <v>11</v>
      </c>
      <c r="E15" s="16">
        <v>7000001843740930</v>
      </c>
      <c r="F15" s="17">
        <v>872.79</v>
      </c>
      <c r="G15" s="17">
        <v>1035.3599999999999</v>
      </c>
      <c r="H15" s="18">
        <v>1038.68</v>
      </c>
      <c r="I15" s="18">
        <v>1114.71</v>
      </c>
      <c r="J15" s="18">
        <v>1058.27</v>
      </c>
      <c r="K15" s="18">
        <v>1001.58</v>
      </c>
      <c r="L15" s="18">
        <v>1017.64</v>
      </c>
      <c r="M15" s="18">
        <v>1054.1500000000001</v>
      </c>
      <c r="N15" s="18">
        <v>937.06</v>
      </c>
      <c r="O15" s="18">
        <v>946.28</v>
      </c>
      <c r="P15" s="18">
        <v>1110.8</v>
      </c>
      <c r="Q15" s="18">
        <v>897.51</v>
      </c>
      <c r="R15" s="18">
        <v>1109.1400000000001</v>
      </c>
      <c r="S15" s="18">
        <v>1013.41</v>
      </c>
    </row>
    <row r="16" spans="1:19">
      <c r="A16" s="6" t="s">
        <v>27</v>
      </c>
      <c r="B16" s="6" t="s">
        <v>131</v>
      </c>
      <c r="C16" s="6" t="s">
        <v>8</v>
      </c>
      <c r="D16" s="6" t="s">
        <v>11</v>
      </c>
      <c r="E16" s="16">
        <v>7000001843720800</v>
      </c>
      <c r="F16" s="17">
        <v>947.33</v>
      </c>
      <c r="G16" s="17">
        <v>964.03</v>
      </c>
      <c r="H16" s="18">
        <v>1177.49</v>
      </c>
      <c r="I16" s="18">
        <v>1208.05</v>
      </c>
      <c r="J16" s="18">
        <v>1085.31</v>
      </c>
      <c r="K16" s="18">
        <v>915.21</v>
      </c>
      <c r="L16" s="18">
        <v>848.67</v>
      </c>
      <c r="M16" s="18">
        <v>863.86</v>
      </c>
      <c r="N16" s="18">
        <v>933.57</v>
      </c>
      <c r="O16" s="18">
        <v>931.99</v>
      </c>
      <c r="P16" s="18">
        <v>1094.24</v>
      </c>
      <c r="Q16" s="18">
        <v>816.9</v>
      </c>
      <c r="R16" s="18">
        <v>1040.53</v>
      </c>
      <c r="S16" s="18">
        <v>871.25</v>
      </c>
    </row>
    <row r="17" spans="1:19">
      <c r="A17" s="6" t="s">
        <v>28</v>
      </c>
      <c r="B17" s="6" t="s">
        <v>132</v>
      </c>
      <c r="C17" s="6" t="s">
        <v>8</v>
      </c>
      <c r="D17" s="6" t="s">
        <v>9</v>
      </c>
      <c r="E17" s="16">
        <v>7000001843734080</v>
      </c>
      <c r="F17" s="17">
        <v>558.45000000000005</v>
      </c>
      <c r="G17" s="17">
        <v>620.29999999999995</v>
      </c>
      <c r="H17" s="18">
        <v>596.88</v>
      </c>
      <c r="I17" s="18">
        <v>622.34</v>
      </c>
      <c r="J17" s="18">
        <v>593.74</v>
      </c>
      <c r="K17" s="18">
        <v>637.99</v>
      </c>
      <c r="L17" s="18">
        <v>715.28</v>
      </c>
      <c r="M17" s="18">
        <v>788.38</v>
      </c>
      <c r="N17" s="18">
        <v>608.05999999999995</v>
      </c>
      <c r="O17" s="18">
        <v>650.17999999999995</v>
      </c>
      <c r="P17" s="18">
        <v>507.43</v>
      </c>
      <c r="Q17" s="18">
        <v>594.1</v>
      </c>
      <c r="R17" s="18">
        <v>723.03</v>
      </c>
      <c r="S17" s="18">
        <v>732.15</v>
      </c>
    </row>
    <row r="18" spans="1:19">
      <c r="A18" s="6" t="s">
        <v>29</v>
      </c>
      <c r="B18" s="6" t="s">
        <v>133</v>
      </c>
      <c r="C18" s="6" t="s">
        <v>8</v>
      </c>
      <c r="D18" s="6" t="s">
        <v>9</v>
      </c>
      <c r="E18" s="16">
        <v>7000001843727170</v>
      </c>
      <c r="F18" s="17">
        <v>1554.45</v>
      </c>
      <c r="G18" s="17">
        <v>1509.91</v>
      </c>
      <c r="H18" s="18">
        <v>898.7</v>
      </c>
      <c r="I18" s="18">
        <v>889.75</v>
      </c>
      <c r="J18" s="18">
        <v>787.53</v>
      </c>
      <c r="K18" s="18">
        <v>1139</v>
      </c>
      <c r="L18" s="18">
        <v>1054.78</v>
      </c>
      <c r="M18" s="18">
        <v>802.65</v>
      </c>
      <c r="N18" s="18">
        <v>1029.8</v>
      </c>
      <c r="O18" s="18">
        <v>1277.42</v>
      </c>
      <c r="P18" s="18">
        <v>927.73</v>
      </c>
      <c r="Q18" s="18">
        <v>1235.5</v>
      </c>
      <c r="R18" s="18">
        <v>986.74</v>
      </c>
      <c r="S18" s="18">
        <v>1023.28</v>
      </c>
    </row>
    <row r="19" spans="1:19">
      <c r="A19" s="6" t="s">
        <v>30</v>
      </c>
      <c r="B19" s="6" t="s">
        <v>134</v>
      </c>
      <c r="C19" s="6" t="s">
        <v>8</v>
      </c>
      <c r="D19" s="6" t="s">
        <v>11</v>
      </c>
      <c r="E19" s="16">
        <v>7000001843703950</v>
      </c>
      <c r="F19" s="17">
        <v>1869</v>
      </c>
      <c r="G19" s="17">
        <v>1536.22</v>
      </c>
      <c r="H19" s="18">
        <v>1943.88</v>
      </c>
      <c r="I19" s="18">
        <v>1707.75</v>
      </c>
      <c r="J19" s="18">
        <v>1758.85</v>
      </c>
      <c r="K19" s="18">
        <v>1455.2</v>
      </c>
      <c r="L19" s="18">
        <v>1802.38</v>
      </c>
      <c r="M19" s="18">
        <v>1861.77</v>
      </c>
      <c r="N19" s="18">
        <v>2287.37</v>
      </c>
      <c r="O19" s="18">
        <v>1764.57</v>
      </c>
      <c r="P19" s="18">
        <v>2005.47</v>
      </c>
      <c r="Q19" s="18">
        <v>1769.4</v>
      </c>
      <c r="R19" s="18">
        <v>2051.83</v>
      </c>
      <c r="S19" s="18">
        <v>1730.69</v>
      </c>
    </row>
    <row r="20" spans="1:19">
      <c r="A20" s="6" t="s">
        <v>31</v>
      </c>
      <c r="B20" s="6" t="s">
        <v>135</v>
      </c>
      <c r="C20" s="6" t="s">
        <v>8</v>
      </c>
      <c r="D20" s="6" t="s">
        <v>32</v>
      </c>
      <c r="E20" s="16">
        <v>7000001843694110</v>
      </c>
      <c r="F20" s="17">
        <v>2677.19</v>
      </c>
      <c r="G20" s="17">
        <v>2372.2399999999998</v>
      </c>
      <c r="H20" s="18">
        <v>2370.5500000000002</v>
      </c>
      <c r="I20" s="18">
        <v>2619.77</v>
      </c>
      <c r="J20" s="18">
        <v>2565.84</v>
      </c>
      <c r="K20" s="18">
        <v>2255.33</v>
      </c>
      <c r="L20" s="18">
        <v>2338.5300000000002</v>
      </c>
      <c r="M20" s="18">
        <v>1935.68</v>
      </c>
      <c r="N20" s="18">
        <v>2132.19</v>
      </c>
      <c r="O20" s="18">
        <v>2105.42</v>
      </c>
      <c r="P20" s="18">
        <v>2057.1999999999998</v>
      </c>
      <c r="Q20" s="18">
        <v>1823.21</v>
      </c>
      <c r="R20" s="18">
        <v>1987.55</v>
      </c>
      <c r="S20" s="18">
        <v>1845.72</v>
      </c>
    </row>
    <row r="21" spans="1:19">
      <c r="A21" s="6" t="s">
        <v>33</v>
      </c>
      <c r="B21" s="6" t="s">
        <v>138</v>
      </c>
      <c r="C21" s="6" t="s">
        <v>8</v>
      </c>
      <c r="D21" s="6" t="s">
        <v>11</v>
      </c>
      <c r="E21" s="16">
        <v>7000001843732790</v>
      </c>
      <c r="F21" s="17">
        <v>444.61</v>
      </c>
      <c r="G21" s="17">
        <v>433.46</v>
      </c>
      <c r="H21" s="18">
        <v>613.46</v>
      </c>
      <c r="I21" s="18">
        <v>525.97</v>
      </c>
      <c r="J21" s="18">
        <v>392.75</v>
      </c>
      <c r="K21" s="18">
        <v>470.79</v>
      </c>
      <c r="L21" s="18">
        <v>664.38</v>
      </c>
      <c r="M21" s="18">
        <v>794.34</v>
      </c>
      <c r="N21" s="18">
        <v>542.54999999999995</v>
      </c>
      <c r="O21" s="18">
        <v>517.14</v>
      </c>
      <c r="P21" s="18">
        <v>529.39</v>
      </c>
      <c r="Q21" s="18">
        <v>462.12</v>
      </c>
      <c r="R21" s="18">
        <v>528.22</v>
      </c>
      <c r="S21" s="18">
        <v>634.16999999999996</v>
      </c>
    </row>
    <row r="22" spans="1:19">
      <c r="A22" s="6" t="s">
        <v>34</v>
      </c>
      <c r="B22" s="6" t="s">
        <v>139</v>
      </c>
      <c r="C22" s="6" t="s">
        <v>8</v>
      </c>
      <c r="D22" s="6" t="s">
        <v>9</v>
      </c>
      <c r="E22" s="16">
        <v>7000001843685690</v>
      </c>
      <c r="F22" s="17">
        <v>1745.97</v>
      </c>
      <c r="G22" s="17">
        <v>1524.12</v>
      </c>
      <c r="H22" s="18">
        <v>2048.62</v>
      </c>
      <c r="I22" s="18">
        <v>2330.31</v>
      </c>
      <c r="J22" s="18">
        <v>1765.82</v>
      </c>
      <c r="K22" s="18">
        <v>1914.79</v>
      </c>
      <c r="L22" s="18">
        <v>1388.94</v>
      </c>
      <c r="M22" s="18">
        <v>1618.74</v>
      </c>
      <c r="N22" s="18">
        <v>2408.21</v>
      </c>
      <c r="O22" s="18">
        <v>1378.82</v>
      </c>
      <c r="P22" s="18">
        <v>2156.42</v>
      </c>
      <c r="Q22" s="18">
        <v>1846.1</v>
      </c>
      <c r="R22" s="18">
        <v>2334.4499999999998</v>
      </c>
      <c r="S22" s="18">
        <v>1724.65</v>
      </c>
    </row>
    <row r="23" spans="1:19">
      <c r="A23" s="6" t="s">
        <v>35</v>
      </c>
      <c r="B23" s="6" t="s">
        <v>141</v>
      </c>
      <c r="C23" s="6" t="s">
        <v>36</v>
      </c>
      <c r="D23" s="6" t="s">
        <v>37</v>
      </c>
      <c r="E23" s="16">
        <v>7000001843725150</v>
      </c>
      <c r="F23" s="17">
        <v>2333.2399999999998</v>
      </c>
      <c r="G23" s="17">
        <v>2300.04</v>
      </c>
      <c r="H23" s="18">
        <v>2407.4899999999998</v>
      </c>
      <c r="I23" s="18">
        <v>2175.9899999999998</v>
      </c>
      <c r="J23" s="18">
        <v>2159.83</v>
      </c>
      <c r="K23" s="18">
        <v>2626.36</v>
      </c>
      <c r="L23" s="18">
        <v>7839.29</v>
      </c>
      <c r="M23" s="18">
        <v>3093.35</v>
      </c>
      <c r="N23" s="18">
        <v>2854.43</v>
      </c>
      <c r="O23" s="18">
        <v>5653.9</v>
      </c>
      <c r="P23" s="18">
        <v>2356.9499999999998</v>
      </c>
      <c r="Q23" s="18">
        <v>3444.96</v>
      </c>
      <c r="R23" s="18">
        <v>2094.9299999999998</v>
      </c>
      <c r="S23" s="18">
        <v>2020.53</v>
      </c>
    </row>
    <row r="24" spans="1:19">
      <c r="A24" s="6" t="s">
        <v>38</v>
      </c>
      <c r="B24" s="6" t="s">
        <v>143</v>
      </c>
      <c r="C24" s="6" t="s">
        <v>36</v>
      </c>
      <c r="D24" s="6" t="s">
        <v>39</v>
      </c>
      <c r="E24" s="16">
        <v>7000001843685460</v>
      </c>
      <c r="F24" s="17">
        <v>1983.29</v>
      </c>
      <c r="G24" s="17">
        <v>2198.1999999999998</v>
      </c>
      <c r="H24" s="18">
        <v>1803.15</v>
      </c>
      <c r="I24" s="18">
        <v>1755.75</v>
      </c>
      <c r="J24" s="18">
        <v>1958.7</v>
      </c>
      <c r="K24" s="18">
        <v>1592.89</v>
      </c>
      <c r="L24" s="18">
        <v>2392.63</v>
      </c>
      <c r="M24" s="18">
        <v>1358.96</v>
      </c>
      <c r="N24" s="18">
        <v>1924.7</v>
      </c>
      <c r="O24" s="18">
        <v>2216.3200000000002</v>
      </c>
      <c r="P24" s="18">
        <v>1963.35</v>
      </c>
      <c r="Q24" s="18">
        <v>1844.83</v>
      </c>
      <c r="R24" s="18">
        <v>1905.65</v>
      </c>
      <c r="S24" s="18">
        <v>1616.95</v>
      </c>
    </row>
    <row r="25" spans="1:19">
      <c r="A25" s="6" t="s">
        <v>40</v>
      </c>
      <c r="B25" s="6" t="s">
        <v>144</v>
      </c>
      <c r="C25" s="6" t="s">
        <v>41</v>
      </c>
      <c r="D25" s="6" t="s">
        <v>6</v>
      </c>
      <c r="E25" s="16">
        <v>7000001843681250</v>
      </c>
      <c r="F25" s="17">
        <v>1620.98</v>
      </c>
      <c r="G25" s="17">
        <v>1128.76</v>
      </c>
      <c r="H25" s="18">
        <v>1674.16</v>
      </c>
      <c r="I25" s="18">
        <v>1238.8399999999999</v>
      </c>
      <c r="J25" s="18">
        <v>1441.85</v>
      </c>
      <c r="K25" s="18">
        <v>1425.46</v>
      </c>
      <c r="L25" s="18">
        <v>1818.38</v>
      </c>
      <c r="M25" s="18">
        <v>822.56</v>
      </c>
      <c r="N25" s="18">
        <v>1528.49</v>
      </c>
      <c r="O25" s="18">
        <v>1253.2</v>
      </c>
      <c r="P25" s="18">
        <v>1423.88</v>
      </c>
      <c r="Q25" s="18">
        <v>1311.29</v>
      </c>
      <c r="R25" s="18">
        <v>1364.33</v>
      </c>
      <c r="S25" s="18">
        <v>1461.49</v>
      </c>
    </row>
    <row r="26" spans="1:19">
      <c r="A26" s="6" t="s">
        <v>42</v>
      </c>
      <c r="B26" s="6" t="s">
        <v>145</v>
      </c>
      <c r="C26" s="6" t="s">
        <v>43</v>
      </c>
      <c r="D26" s="6" t="s">
        <v>9</v>
      </c>
      <c r="E26" s="16">
        <v>7000001843761770</v>
      </c>
      <c r="F26" s="17">
        <v>1429.75</v>
      </c>
      <c r="G26" s="17">
        <v>1967.79</v>
      </c>
      <c r="H26" s="18">
        <v>950.69</v>
      </c>
      <c r="I26" s="18">
        <v>1153.6500000000001</v>
      </c>
      <c r="J26" s="18">
        <v>1546.59</v>
      </c>
      <c r="K26" s="18">
        <v>2035.92</v>
      </c>
      <c r="L26" s="18">
        <v>1495.27</v>
      </c>
      <c r="M26" s="18">
        <v>712.41</v>
      </c>
      <c r="N26" s="18">
        <v>1178.47</v>
      </c>
      <c r="O26" s="18">
        <v>1209.1500000000001</v>
      </c>
      <c r="P26" s="18">
        <v>1032.4000000000001</v>
      </c>
      <c r="Q26" s="18">
        <v>1137.3699999999999</v>
      </c>
      <c r="R26" s="18">
        <v>802.65</v>
      </c>
      <c r="S26" s="18">
        <v>963.37</v>
      </c>
    </row>
    <row r="27" spans="1:19">
      <c r="A27" s="6" t="s">
        <v>44</v>
      </c>
      <c r="B27" s="6" t="s">
        <v>146</v>
      </c>
      <c r="C27" s="6" t="s">
        <v>43</v>
      </c>
      <c r="D27" s="6" t="s">
        <v>6</v>
      </c>
      <c r="E27" s="16">
        <v>7000001843754870</v>
      </c>
      <c r="F27" s="17">
        <v>2732.08</v>
      </c>
      <c r="G27" s="17">
        <v>3147.03</v>
      </c>
      <c r="H27" s="18">
        <v>1675.97</v>
      </c>
      <c r="I27" s="18">
        <v>1313.44</v>
      </c>
      <c r="J27" s="18">
        <v>2098.38</v>
      </c>
      <c r="K27" s="18">
        <v>3335.97</v>
      </c>
      <c r="L27" s="18">
        <v>2294.4699999999998</v>
      </c>
      <c r="M27" s="18">
        <v>1419.44</v>
      </c>
      <c r="N27" s="18">
        <v>1350.29</v>
      </c>
      <c r="O27" s="18">
        <v>1452.72</v>
      </c>
      <c r="P27" s="18">
        <v>1321.29</v>
      </c>
      <c r="Q27" s="18">
        <v>1920.67</v>
      </c>
      <c r="R27" s="18">
        <v>1098.3499999999999</v>
      </c>
      <c r="S27" s="18">
        <v>1080.7</v>
      </c>
    </row>
    <row r="28" spans="1:19">
      <c r="A28" s="6" t="s">
        <v>45</v>
      </c>
      <c r="B28" s="6" t="s">
        <v>149</v>
      </c>
      <c r="C28" s="6" t="s">
        <v>43</v>
      </c>
      <c r="D28" s="6" t="s">
        <v>6</v>
      </c>
      <c r="E28" s="16">
        <v>7000001843688550</v>
      </c>
      <c r="F28" s="17">
        <v>1616.53</v>
      </c>
      <c r="G28" s="17">
        <v>1780.59</v>
      </c>
      <c r="H28" s="18">
        <v>754.51</v>
      </c>
      <c r="I28" s="18">
        <v>553.45000000000005</v>
      </c>
      <c r="J28" s="18">
        <v>1188.68</v>
      </c>
      <c r="K28" s="18">
        <v>1929.28</v>
      </c>
      <c r="L28" s="18">
        <v>1235.8900000000001</v>
      </c>
      <c r="M28" s="18">
        <v>1091.49</v>
      </c>
      <c r="N28" s="18">
        <v>871.62</v>
      </c>
      <c r="O28" s="18">
        <v>836.76</v>
      </c>
      <c r="P28" s="18">
        <v>808.8</v>
      </c>
      <c r="Q28" s="18">
        <v>915</v>
      </c>
      <c r="R28" s="18">
        <v>593.35</v>
      </c>
      <c r="S28" s="18">
        <v>633.89</v>
      </c>
    </row>
    <row r="29" spans="1:19">
      <c r="A29" s="6" t="s">
        <v>46</v>
      </c>
      <c r="B29" s="6" t="s">
        <v>152</v>
      </c>
      <c r="C29" s="6" t="s">
        <v>43</v>
      </c>
      <c r="D29" s="6" t="s">
        <v>6</v>
      </c>
      <c r="E29" s="16">
        <v>7000001843695330</v>
      </c>
      <c r="F29" s="17">
        <v>1982.21</v>
      </c>
      <c r="G29" s="17">
        <v>2345.04</v>
      </c>
      <c r="H29" s="18">
        <v>1239.6099999999999</v>
      </c>
      <c r="I29" s="18">
        <v>1203.53</v>
      </c>
      <c r="J29" s="18">
        <v>1476.95</v>
      </c>
      <c r="K29" s="18">
        <v>2012.78</v>
      </c>
      <c r="L29" s="18">
        <v>1856.67</v>
      </c>
      <c r="M29" s="18">
        <v>1299.3499999999999</v>
      </c>
      <c r="N29" s="18">
        <v>1288.3800000000001</v>
      </c>
      <c r="O29" s="18">
        <v>1562.04</v>
      </c>
      <c r="P29" s="18">
        <v>1472.39</v>
      </c>
      <c r="Q29" s="18">
        <v>1917.52</v>
      </c>
      <c r="R29" s="18">
        <v>1155.69</v>
      </c>
      <c r="S29" s="18">
        <v>1025.74</v>
      </c>
    </row>
    <row r="30" spans="1:19">
      <c r="A30" s="6" t="s">
        <v>47</v>
      </c>
      <c r="B30" s="6" t="s">
        <v>153</v>
      </c>
      <c r="C30" s="6" t="s">
        <v>163</v>
      </c>
      <c r="D30" s="6" t="s">
        <v>48</v>
      </c>
      <c r="E30" s="16">
        <v>7000001843709600</v>
      </c>
      <c r="F30" s="17">
        <v>1828.92</v>
      </c>
      <c r="G30" s="17">
        <v>1850.54</v>
      </c>
      <c r="H30" s="18">
        <v>1077.4000000000001</v>
      </c>
      <c r="I30" s="18">
        <v>1181.7</v>
      </c>
      <c r="J30" s="18">
        <v>1581.57</v>
      </c>
      <c r="K30" s="18">
        <v>2180.79</v>
      </c>
      <c r="L30" s="18">
        <v>1663.07</v>
      </c>
      <c r="M30" s="18">
        <v>931.68</v>
      </c>
      <c r="N30" s="18">
        <v>924.23</v>
      </c>
      <c r="O30" s="18">
        <v>1551.02</v>
      </c>
      <c r="P30" s="18">
        <v>1555.53</v>
      </c>
      <c r="Q30" s="18">
        <v>1386.38</v>
      </c>
      <c r="R30" s="18">
        <v>1384.04</v>
      </c>
      <c r="S30" s="18">
        <v>1300.71</v>
      </c>
    </row>
    <row r="31" spans="1:19">
      <c r="A31" s="6" t="s">
        <v>49</v>
      </c>
      <c r="B31" s="6" t="s">
        <v>156</v>
      </c>
      <c r="C31" s="6" t="s">
        <v>50</v>
      </c>
      <c r="D31" s="6" t="s">
        <v>51</v>
      </c>
      <c r="E31" s="16">
        <v>7000001843709080</v>
      </c>
      <c r="F31" s="17">
        <v>1850.91</v>
      </c>
      <c r="G31" s="17">
        <v>1881.09</v>
      </c>
      <c r="H31" s="18">
        <v>1439.3</v>
      </c>
      <c r="I31" s="18">
        <v>1359.36</v>
      </c>
      <c r="J31" s="18">
        <v>1578.4</v>
      </c>
      <c r="K31" s="18">
        <v>1721.93</v>
      </c>
      <c r="L31" s="18">
        <v>2575.5100000000002</v>
      </c>
      <c r="M31" s="18">
        <v>3296.87</v>
      </c>
      <c r="N31" s="18">
        <v>1969.75</v>
      </c>
      <c r="O31" s="18">
        <v>2313.77</v>
      </c>
      <c r="P31" s="18">
        <v>1680.24</v>
      </c>
      <c r="Q31" s="18">
        <v>1575.59</v>
      </c>
      <c r="R31" s="18">
        <v>1226.46</v>
      </c>
      <c r="S31" s="18">
        <v>1382.01</v>
      </c>
    </row>
    <row r="32" spans="1:19">
      <c r="A32" s="6" t="s">
        <v>52</v>
      </c>
      <c r="B32" s="6" t="s">
        <v>159</v>
      </c>
      <c r="C32" s="6" t="s">
        <v>53</v>
      </c>
      <c r="D32" s="6" t="s">
        <v>9</v>
      </c>
      <c r="E32" s="16">
        <v>7000001843707110</v>
      </c>
      <c r="F32" s="17">
        <v>1729.95</v>
      </c>
      <c r="G32" s="17">
        <v>1947.2</v>
      </c>
      <c r="H32" s="18">
        <v>1537.51</v>
      </c>
      <c r="I32" s="18">
        <v>1512.94</v>
      </c>
      <c r="J32" s="18">
        <v>1725.37</v>
      </c>
      <c r="K32" s="18">
        <v>1418.41</v>
      </c>
      <c r="L32" s="18">
        <v>1652.14</v>
      </c>
      <c r="M32" s="18">
        <v>1395.75</v>
      </c>
      <c r="N32" s="18">
        <v>1369.85</v>
      </c>
      <c r="O32" s="18">
        <v>1609.98</v>
      </c>
      <c r="P32" s="18">
        <v>1266.25</v>
      </c>
      <c r="Q32" s="18">
        <v>1080.78</v>
      </c>
      <c r="R32" s="18">
        <v>1132.6600000000001</v>
      </c>
      <c r="S32" s="18">
        <v>1014.97</v>
      </c>
    </row>
    <row r="33" spans="1:19">
      <c r="A33" s="6" t="s">
        <v>54</v>
      </c>
      <c r="B33" s="6" t="s">
        <v>161</v>
      </c>
      <c r="C33" s="6" t="s">
        <v>53</v>
      </c>
      <c r="D33" s="6" t="s">
        <v>56</v>
      </c>
      <c r="E33" s="16">
        <v>7000001843762250</v>
      </c>
      <c r="F33" s="17">
        <v>786.56</v>
      </c>
      <c r="G33" s="17">
        <v>900.78</v>
      </c>
      <c r="H33" s="18">
        <v>517.37</v>
      </c>
      <c r="I33" s="18">
        <v>492.25</v>
      </c>
      <c r="J33" s="18">
        <v>608.30999999999995</v>
      </c>
      <c r="K33" s="18">
        <v>843.3</v>
      </c>
      <c r="L33" s="18">
        <v>893.89</v>
      </c>
      <c r="M33" s="18">
        <v>1025.2</v>
      </c>
      <c r="N33" s="18">
        <v>609.09</v>
      </c>
      <c r="O33" s="18">
        <v>674.13</v>
      </c>
      <c r="P33" s="18">
        <v>648.33000000000004</v>
      </c>
      <c r="Q33" s="18">
        <v>587.65</v>
      </c>
      <c r="R33" s="18">
        <v>583.19000000000005</v>
      </c>
      <c r="S33" s="18">
        <v>551.72</v>
      </c>
    </row>
    <row r="34" spans="1:19">
      <c r="A34" s="6" t="s">
        <v>57</v>
      </c>
      <c r="B34" s="6" t="s">
        <v>162</v>
      </c>
      <c r="C34" s="6" t="s">
        <v>53</v>
      </c>
      <c r="D34" s="6" t="s">
        <v>9</v>
      </c>
      <c r="E34" s="16">
        <v>7000001843728620</v>
      </c>
      <c r="F34" s="17">
        <v>931.1</v>
      </c>
      <c r="G34" s="17">
        <v>1000.07</v>
      </c>
      <c r="H34" s="18">
        <v>1083.1300000000001</v>
      </c>
      <c r="I34" s="18">
        <v>1273.6099999999999</v>
      </c>
      <c r="J34" s="18">
        <v>1081.18</v>
      </c>
      <c r="K34" s="18">
        <v>1296</v>
      </c>
      <c r="L34" s="18">
        <v>649.36</v>
      </c>
      <c r="M34" s="18">
        <v>684.65</v>
      </c>
      <c r="N34" s="18">
        <v>1228.43</v>
      </c>
      <c r="O34" s="18">
        <v>769.84</v>
      </c>
      <c r="P34" s="18">
        <v>1223.31</v>
      </c>
      <c r="Q34" s="18">
        <v>1318.41</v>
      </c>
      <c r="R34" s="18">
        <v>1288.3900000000001</v>
      </c>
      <c r="S34" s="18">
        <v>1255.57</v>
      </c>
    </row>
    <row r="35" spans="1:19">
      <c r="A35" s="6" t="s">
        <v>58</v>
      </c>
      <c r="B35" s="6" t="s">
        <v>59</v>
      </c>
      <c r="C35" s="6" t="s">
        <v>60</v>
      </c>
      <c r="D35" s="6" t="s">
        <v>61</v>
      </c>
      <c r="E35" s="16">
        <v>7000001843711110</v>
      </c>
      <c r="F35" s="17">
        <v>5099.42</v>
      </c>
      <c r="G35" s="17">
        <v>4437.71</v>
      </c>
      <c r="H35" s="18">
        <v>2659.39</v>
      </c>
      <c r="I35" s="18">
        <v>2065.85</v>
      </c>
      <c r="J35" s="18">
        <v>4163.37</v>
      </c>
      <c r="K35" s="18">
        <v>5300.75</v>
      </c>
      <c r="L35" s="18">
        <v>7997.95</v>
      </c>
      <c r="M35" s="18">
        <v>2534.96</v>
      </c>
      <c r="N35" s="18">
        <v>4780.2700000000004</v>
      </c>
      <c r="O35" s="18">
        <v>6136.48</v>
      </c>
      <c r="P35" s="18">
        <v>4090.24</v>
      </c>
      <c r="Q35" s="18">
        <v>4846.79</v>
      </c>
      <c r="R35" s="18">
        <v>2452.25</v>
      </c>
      <c r="S35" s="18">
        <v>2856.38</v>
      </c>
    </row>
    <row r="36" spans="1:19">
      <c r="A36" s="6" t="s">
        <v>62</v>
      </c>
      <c r="B36" s="6" t="s">
        <v>63</v>
      </c>
      <c r="C36" s="6" t="s">
        <v>60</v>
      </c>
      <c r="D36" s="6" t="s">
        <v>61</v>
      </c>
      <c r="E36" s="16">
        <v>7000001843750970</v>
      </c>
      <c r="F36" s="17">
        <v>2952.91</v>
      </c>
      <c r="G36" s="17">
        <v>2617.2800000000002</v>
      </c>
      <c r="H36" s="18">
        <v>1660.94</v>
      </c>
      <c r="I36" s="18">
        <v>1403.55</v>
      </c>
      <c r="J36" s="18">
        <v>2166.11</v>
      </c>
      <c r="K36" s="18">
        <v>3204.54</v>
      </c>
      <c r="L36" s="18">
        <v>3744.4</v>
      </c>
      <c r="M36" s="18">
        <v>1388.35</v>
      </c>
      <c r="N36" s="18">
        <v>1581.47</v>
      </c>
      <c r="O36" s="18">
        <v>2773.3</v>
      </c>
      <c r="P36" s="18">
        <v>2167.09</v>
      </c>
      <c r="Q36" s="18">
        <v>2545.5700000000002</v>
      </c>
      <c r="R36" s="18">
        <v>1767.79</v>
      </c>
      <c r="S36" s="18">
        <v>1711.82</v>
      </c>
    </row>
    <row r="37" spans="1:19">
      <c r="A37" s="6" t="s">
        <v>64</v>
      </c>
      <c r="B37" s="6" t="s">
        <v>65</v>
      </c>
      <c r="C37" s="6" t="s">
        <v>60</v>
      </c>
      <c r="D37" s="6" t="s">
        <v>61</v>
      </c>
      <c r="E37" s="16">
        <v>7000001843711170</v>
      </c>
      <c r="F37" s="17">
        <v>2399.8200000000002</v>
      </c>
      <c r="G37" s="17">
        <v>2445.85</v>
      </c>
      <c r="H37" s="18">
        <v>1640.55</v>
      </c>
      <c r="I37" s="18">
        <v>1453.25</v>
      </c>
      <c r="J37" s="18">
        <v>1436.82</v>
      </c>
      <c r="K37" s="18">
        <v>2043.32</v>
      </c>
      <c r="L37" s="18">
        <v>1696.27</v>
      </c>
      <c r="M37" s="18">
        <v>1120.25</v>
      </c>
      <c r="N37" s="18">
        <v>1769.91</v>
      </c>
      <c r="O37" s="18">
        <v>1485.8</v>
      </c>
      <c r="P37" s="18">
        <v>1824.04</v>
      </c>
      <c r="Q37" s="18">
        <v>1766.15</v>
      </c>
      <c r="R37" s="18">
        <v>1608.96</v>
      </c>
      <c r="S37" s="18">
        <v>1663.05</v>
      </c>
    </row>
    <row r="38" spans="1:19">
      <c r="A38" s="6" t="s">
        <v>66</v>
      </c>
      <c r="B38" s="6" t="s">
        <v>305</v>
      </c>
      <c r="C38" s="6" t="s">
        <v>60</v>
      </c>
      <c r="D38" s="6" t="s">
        <v>61</v>
      </c>
      <c r="E38" s="19">
        <v>7000001843745990</v>
      </c>
      <c r="F38" s="2">
        <v>1709.68</v>
      </c>
      <c r="G38" s="2">
        <v>2037.4</v>
      </c>
      <c r="H38" s="2">
        <v>1308.8399999999999</v>
      </c>
      <c r="I38" s="2">
        <v>1706.33</v>
      </c>
      <c r="J38" s="2">
        <v>1767.2</v>
      </c>
      <c r="K38" s="2">
        <v>1504.96</v>
      </c>
      <c r="L38" s="2">
        <v>1178.5</v>
      </c>
      <c r="M38" s="2">
        <v>1535.59</v>
      </c>
      <c r="N38" s="2">
        <v>1308.82</v>
      </c>
      <c r="O38" s="2">
        <v>1304.22</v>
      </c>
      <c r="P38" s="2">
        <v>1239.8699999999999</v>
      </c>
      <c r="Q38" s="2">
        <v>1159.8900000000001</v>
      </c>
      <c r="R38" s="2">
        <v>1340.42</v>
      </c>
      <c r="S38" s="2">
        <v>1473.27</v>
      </c>
    </row>
    <row r="39" spans="1:19">
      <c r="A39" s="6" t="s">
        <v>68</v>
      </c>
      <c r="B39" s="6" t="s">
        <v>69</v>
      </c>
      <c r="C39" s="6" t="s">
        <v>70</v>
      </c>
      <c r="D39" s="6" t="s">
        <v>61</v>
      </c>
      <c r="E39" s="16">
        <v>7000001843693360</v>
      </c>
      <c r="F39" s="17">
        <v>2356.41</v>
      </c>
      <c r="G39" s="17">
        <v>2635.4</v>
      </c>
      <c r="H39" s="18">
        <v>1348.27</v>
      </c>
      <c r="I39" s="18">
        <v>1103.27</v>
      </c>
      <c r="J39" s="18">
        <v>1604.44</v>
      </c>
      <c r="K39" s="18">
        <v>2492.61</v>
      </c>
      <c r="L39" s="18">
        <v>3964.22</v>
      </c>
      <c r="M39" s="18">
        <v>2090.5100000000002</v>
      </c>
      <c r="N39" s="18">
        <v>1803.34</v>
      </c>
      <c r="O39" s="18">
        <v>2708.41</v>
      </c>
      <c r="P39" s="18">
        <v>1772.73</v>
      </c>
      <c r="Q39" s="18">
        <v>2348.23</v>
      </c>
      <c r="R39" s="18">
        <v>1200.73</v>
      </c>
      <c r="S39" s="18">
        <v>1187.5</v>
      </c>
    </row>
    <row r="40" spans="1:19">
      <c r="A40" s="6" t="s">
        <v>71</v>
      </c>
      <c r="B40" s="6" t="s">
        <v>72</v>
      </c>
      <c r="C40" s="6" t="s">
        <v>70</v>
      </c>
      <c r="D40" s="6" t="s">
        <v>61</v>
      </c>
      <c r="E40" s="16">
        <v>7000001843718060</v>
      </c>
      <c r="F40" s="17">
        <v>1103.4000000000001</v>
      </c>
      <c r="G40" s="17">
        <v>1209.47</v>
      </c>
      <c r="H40" s="18">
        <v>1062.97</v>
      </c>
      <c r="I40" s="18">
        <v>1062.82</v>
      </c>
      <c r="J40" s="18">
        <v>944.72</v>
      </c>
      <c r="K40" s="18">
        <v>1096.8</v>
      </c>
      <c r="L40" s="18">
        <v>625.78</v>
      </c>
      <c r="M40" s="18">
        <v>713.98</v>
      </c>
      <c r="N40" s="18">
        <v>1091.6099999999999</v>
      </c>
      <c r="O40" s="18">
        <v>773.87</v>
      </c>
      <c r="P40" s="18">
        <v>1072.5999999999999</v>
      </c>
      <c r="Q40" s="18">
        <v>1042.23</v>
      </c>
      <c r="R40" s="18">
        <v>1025.81</v>
      </c>
      <c r="S40" s="18">
        <v>948.93</v>
      </c>
    </row>
    <row r="41" spans="1:19">
      <c r="A41" s="6" t="s">
        <v>73</v>
      </c>
      <c r="B41" s="6" t="s">
        <v>103</v>
      </c>
      <c r="C41" s="6" t="s">
        <v>70</v>
      </c>
      <c r="D41" s="6" t="s">
        <v>61</v>
      </c>
      <c r="E41" s="16">
        <v>7000001843756800</v>
      </c>
      <c r="F41" s="17">
        <v>1268.94</v>
      </c>
      <c r="G41" s="17">
        <v>1045.07</v>
      </c>
      <c r="H41" s="18">
        <v>1098.26</v>
      </c>
      <c r="I41" s="18">
        <v>1141.7</v>
      </c>
      <c r="J41" s="18">
        <v>1200.05</v>
      </c>
      <c r="K41" s="18">
        <v>1406.54</v>
      </c>
      <c r="L41" s="18">
        <v>990.63</v>
      </c>
      <c r="M41" s="18">
        <v>1044.43</v>
      </c>
      <c r="N41" s="18">
        <v>1365.43</v>
      </c>
      <c r="O41" s="18">
        <v>1280.17</v>
      </c>
      <c r="P41" s="18">
        <v>1185.6300000000001</v>
      </c>
      <c r="Q41" s="18">
        <v>871.59</v>
      </c>
      <c r="R41" s="18">
        <v>1013.73</v>
      </c>
      <c r="S41" s="18">
        <v>963.1</v>
      </c>
    </row>
    <row r="42" spans="1:19">
      <c r="A42" s="6" t="s">
        <v>74</v>
      </c>
      <c r="B42" s="6" t="s">
        <v>75</v>
      </c>
      <c r="C42" s="6" t="s">
        <v>70</v>
      </c>
      <c r="D42" s="6" t="s">
        <v>61</v>
      </c>
      <c r="E42" s="16">
        <v>7000001843734030</v>
      </c>
      <c r="F42" s="17">
        <v>1473.5</v>
      </c>
      <c r="G42" s="17">
        <v>1430.61</v>
      </c>
      <c r="H42" s="18">
        <v>1271.8599999999999</v>
      </c>
      <c r="I42" s="18">
        <v>1634.84</v>
      </c>
      <c r="J42" s="18">
        <v>1278.51</v>
      </c>
      <c r="K42" s="18">
        <v>1306.8</v>
      </c>
      <c r="L42" s="18">
        <v>1393.7</v>
      </c>
      <c r="M42" s="18">
        <v>1449.1</v>
      </c>
      <c r="N42" s="18">
        <v>1657.3</v>
      </c>
      <c r="O42" s="18">
        <v>1483.86</v>
      </c>
      <c r="P42" s="18">
        <v>1302.42</v>
      </c>
      <c r="Q42" s="18">
        <v>1161.3900000000001</v>
      </c>
      <c r="R42" s="18">
        <v>1475.24</v>
      </c>
      <c r="S42" s="18">
        <v>1570.39</v>
      </c>
    </row>
    <row r="43" spans="1:19" ht="15" customHeight="1">
      <c r="A43" s="6" t="s">
        <v>76</v>
      </c>
      <c r="B43" s="6" t="s">
        <v>104</v>
      </c>
      <c r="C43" s="6" t="s">
        <v>77</v>
      </c>
      <c r="D43" s="6" t="s">
        <v>78</v>
      </c>
      <c r="E43" s="16">
        <v>7000001843703280</v>
      </c>
      <c r="F43" s="17">
        <v>5824.28</v>
      </c>
      <c r="G43" s="17">
        <v>5723.5</v>
      </c>
      <c r="H43" s="18">
        <v>3394.26</v>
      </c>
      <c r="I43" s="18">
        <v>2751.78</v>
      </c>
      <c r="J43" s="18">
        <v>4001.06</v>
      </c>
      <c r="K43" s="18">
        <v>5566.69</v>
      </c>
      <c r="L43" s="18">
        <v>6296.49</v>
      </c>
      <c r="M43" s="18">
        <v>2896.02</v>
      </c>
      <c r="N43" s="18">
        <v>4111.58</v>
      </c>
      <c r="O43" s="18">
        <v>3827.52</v>
      </c>
      <c r="P43" s="18">
        <v>4383.8900000000003</v>
      </c>
      <c r="Q43" s="18">
        <v>4235.2700000000004</v>
      </c>
      <c r="R43" s="18">
        <v>3072.59</v>
      </c>
      <c r="S43" s="18">
        <v>3278.01</v>
      </c>
    </row>
    <row r="44" spans="1:19">
      <c r="A44" s="6" t="s">
        <v>79</v>
      </c>
      <c r="B44" s="6" t="s">
        <v>107</v>
      </c>
      <c r="C44" s="6" t="s">
        <v>77</v>
      </c>
      <c r="D44" s="6" t="s">
        <v>80</v>
      </c>
      <c r="E44" s="16">
        <v>7000001843761800</v>
      </c>
      <c r="F44" s="17">
        <v>3522.14</v>
      </c>
      <c r="G44" s="17">
        <v>3961.02</v>
      </c>
      <c r="H44" s="18">
        <v>1573.15</v>
      </c>
      <c r="I44" s="18">
        <v>1545.39</v>
      </c>
      <c r="J44" s="18">
        <v>2095.8200000000002</v>
      </c>
      <c r="K44" s="18">
        <v>2995.81</v>
      </c>
      <c r="L44" s="18">
        <v>2165.33</v>
      </c>
      <c r="M44" s="18">
        <v>1913.11</v>
      </c>
      <c r="N44" s="18">
        <v>1843.44</v>
      </c>
      <c r="O44" s="18">
        <v>2011.61</v>
      </c>
      <c r="P44" s="18">
        <v>1672.28</v>
      </c>
      <c r="Q44" s="18">
        <v>1807.03</v>
      </c>
      <c r="R44" s="18">
        <v>1382.18</v>
      </c>
      <c r="S44" s="18">
        <v>1383.03</v>
      </c>
    </row>
    <row r="45" spans="1:19">
      <c r="A45" s="6" t="s">
        <v>81</v>
      </c>
      <c r="B45" s="6" t="s">
        <v>109</v>
      </c>
      <c r="C45" s="6" t="s">
        <v>77</v>
      </c>
      <c r="D45" s="6" t="s">
        <v>82</v>
      </c>
      <c r="E45" s="16">
        <v>7000001843683840</v>
      </c>
      <c r="F45" s="17">
        <v>2305.3000000000002</v>
      </c>
      <c r="G45" s="17">
        <v>2210.2800000000002</v>
      </c>
      <c r="H45" s="18">
        <v>1617.53</v>
      </c>
      <c r="I45" s="18">
        <v>1582.54</v>
      </c>
      <c r="J45" s="18">
        <v>1909.92</v>
      </c>
      <c r="K45" s="18">
        <v>2072.12</v>
      </c>
      <c r="L45" s="18">
        <v>1437.83</v>
      </c>
      <c r="M45" s="18">
        <v>1921.11</v>
      </c>
      <c r="N45" s="18">
        <v>1780.5</v>
      </c>
      <c r="O45" s="18">
        <v>1524.08</v>
      </c>
      <c r="P45" s="18">
        <v>1798.01</v>
      </c>
      <c r="Q45" s="18">
        <v>1668.35</v>
      </c>
      <c r="R45" s="18">
        <v>1677.98</v>
      </c>
      <c r="S45" s="18">
        <v>1488.58</v>
      </c>
    </row>
    <row r="46" spans="1:19">
      <c r="A46" s="4"/>
      <c r="B46" s="4"/>
      <c r="C46" s="4"/>
      <c r="D46" s="4"/>
    </row>
  </sheetData>
  <phoneticPr fontId="2" type="noConversion"/>
  <conditionalFormatting sqref="F2:S7 F9:S37 F39:S4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R7 H9:R37 H39:R4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S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zoomScale="75" zoomScaleNormal="75" zoomScalePageLayoutView="75" workbookViewId="0">
      <selection activeCell="I33" sqref="I33"/>
    </sheetView>
  </sheetViews>
  <sheetFormatPr baseColWidth="10" defaultRowHeight="15" x14ac:dyDescent="0"/>
  <cols>
    <col min="1" max="1" width="8.5" customWidth="1"/>
    <col min="2" max="2" width="11.6640625" customWidth="1"/>
    <col min="3" max="3" width="20.6640625" customWidth="1"/>
    <col min="4" max="4" width="38.33203125" customWidth="1"/>
  </cols>
  <sheetData>
    <row r="1" spans="1:9" ht="34">
      <c r="A1" s="13" t="s">
        <v>0</v>
      </c>
      <c r="B1" s="13" t="s">
        <v>1</v>
      </c>
      <c r="C1" s="13" t="s">
        <v>2</v>
      </c>
      <c r="D1" s="13" t="s">
        <v>3</v>
      </c>
      <c r="E1" s="15" t="s">
        <v>327</v>
      </c>
      <c r="F1" s="14" t="s">
        <v>276</v>
      </c>
      <c r="G1" s="14" t="s">
        <v>277</v>
      </c>
      <c r="H1" s="14" t="s">
        <v>278</v>
      </c>
      <c r="I1" s="14" t="s">
        <v>279</v>
      </c>
    </row>
    <row r="2" spans="1:9">
      <c r="A2" s="6" t="s">
        <v>4</v>
      </c>
      <c r="B2" s="6" t="s">
        <v>352</v>
      </c>
      <c r="C2" s="6" t="s">
        <v>328</v>
      </c>
      <c r="D2" s="6" t="s">
        <v>6</v>
      </c>
      <c r="E2" s="12" t="s">
        <v>280</v>
      </c>
      <c r="F2" s="12">
        <v>2.2000000000000002</v>
      </c>
      <c r="G2" s="12">
        <v>2.7</v>
      </c>
      <c r="H2" s="12">
        <v>2.8</v>
      </c>
      <c r="I2" s="12">
        <v>14.4</v>
      </c>
    </row>
    <row r="3" spans="1:9">
      <c r="A3" s="6" t="s">
        <v>7</v>
      </c>
      <c r="B3" s="6" t="s">
        <v>353</v>
      </c>
      <c r="C3" s="6" t="s">
        <v>8</v>
      </c>
      <c r="D3" s="6" t="s">
        <v>9</v>
      </c>
      <c r="E3" s="12" t="s">
        <v>281</v>
      </c>
      <c r="F3" s="12">
        <v>54.1</v>
      </c>
      <c r="G3" s="12">
        <v>87.3</v>
      </c>
      <c r="H3" s="12">
        <v>41.2</v>
      </c>
      <c r="I3" s="12">
        <v>59.5</v>
      </c>
    </row>
    <row r="4" spans="1:9">
      <c r="A4" s="6" t="s">
        <v>10</v>
      </c>
      <c r="B4" s="6" t="s">
        <v>354</v>
      </c>
      <c r="C4" s="6" t="s">
        <v>8</v>
      </c>
      <c r="D4" s="6" t="s">
        <v>11</v>
      </c>
      <c r="E4" s="12" t="s">
        <v>275</v>
      </c>
      <c r="F4" s="12"/>
      <c r="G4" s="12"/>
      <c r="H4" s="12"/>
      <c r="I4" s="12"/>
    </row>
    <row r="5" spans="1:9">
      <c r="A5" s="6" t="s">
        <v>12</v>
      </c>
      <c r="B5" s="6" t="s">
        <v>355</v>
      </c>
      <c r="C5" s="6" t="s">
        <v>8</v>
      </c>
      <c r="D5" s="6" t="s">
        <v>13</v>
      </c>
      <c r="E5" s="12" t="s">
        <v>282</v>
      </c>
      <c r="F5" s="12">
        <v>350</v>
      </c>
      <c r="G5" s="12">
        <v>175.2</v>
      </c>
      <c r="H5" s="12">
        <v>464.8</v>
      </c>
      <c r="I5" s="12">
        <v>268.5</v>
      </c>
    </row>
    <row r="6" spans="1:9">
      <c r="A6" s="6" t="s">
        <v>14</v>
      </c>
      <c r="B6" s="6" t="s">
        <v>118</v>
      </c>
      <c r="C6" s="6" t="s">
        <v>8</v>
      </c>
      <c r="D6" s="6" t="s">
        <v>15</v>
      </c>
      <c r="E6" s="12" t="s">
        <v>283</v>
      </c>
      <c r="F6" s="12">
        <v>483.1</v>
      </c>
      <c r="G6" s="12">
        <v>265.8</v>
      </c>
      <c r="H6" s="12">
        <v>394.4</v>
      </c>
      <c r="I6" s="12">
        <v>470.7</v>
      </c>
    </row>
    <row r="7" spans="1:9">
      <c r="A7" s="6" t="s">
        <v>16</v>
      </c>
      <c r="B7" s="6" t="s">
        <v>356</v>
      </c>
      <c r="C7" s="6" t="s">
        <v>8</v>
      </c>
      <c r="D7" s="6" t="s">
        <v>17</v>
      </c>
      <c r="E7" s="12" t="s">
        <v>284</v>
      </c>
      <c r="F7" s="12">
        <v>113.7</v>
      </c>
      <c r="G7" s="12">
        <v>96.2</v>
      </c>
      <c r="H7" s="12">
        <v>123.9</v>
      </c>
      <c r="I7" s="12">
        <v>155.69999999999999</v>
      </c>
    </row>
    <row r="8" spans="1:9">
      <c r="A8" s="6" t="s">
        <v>329</v>
      </c>
      <c r="B8" s="6" t="s">
        <v>357</v>
      </c>
      <c r="C8" s="6" t="s">
        <v>8</v>
      </c>
      <c r="D8" s="6" t="s">
        <v>11</v>
      </c>
      <c r="E8" s="12" t="s">
        <v>275</v>
      </c>
      <c r="F8" s="12"/>
      <c r="G8" s="12"/>
      <c r="H8" s="12"/>
      <c r="I8" s="12"/>
    </row>
    <row r="9" spans="1:9">
      <c r="A9" s="6" t="s">
        <v>19</v>
      </c>
      <c r="B9" s="6" t="s">
        <v>358</v>
      </c>
      <c r="C9" s="6" t="s">
        <v>8</v>
      </c>
      <c r="D9" s="6" t="s">
        <v>20</v>
      </c>
      <c r="E9" s="12" t="s">
        <v>275</v>
      </c>
      <c r="F9" s="12"/>
      <c r="G9" s="12"/>
      <c r="H9" s="12"/>
      <c r="I9" s="12"/>
    </row>
    <row r="10" spans="1:9">
      <c r="A10" s="6" t="s">
        <v>21</v>
      </c>
      <c r="B10" s="6" t="s">
        <v>359</v>
      </c>
      <c r="C10" s="6" t="s">
        <v>8</v>
      </c>
      <c r="D10" s="6" t="s">
        <v>9</v>
      </c>
      <c r="E10" s="12" t="s">
        <v>275</v>
      </c>
      <c r="F10" s="12"/>
      <c r="G10" s="12"/>
      <c r="H10" s="12"/>
      <c r="I10" s="12"/>
    </row>
    <row r="11" spans="1:9">
      <c r="A11" s="6" t="s">
        <v>22</v>
      </c>
      <c r="B11" s="6" t="s">
        <v>360</v>
      </c>
      <c r="C11" s="6" t="s">
        <v>8</v>
      </c>
      <c r="D11" s="6" t="s">
        <v>11</v>
      </c>
      <c r="E11" s="12" t="s">
        <v>285</v>
      </c>
      <c r="F11" s="12">
        <v>314.60000000000002</v>
      </c>
      <c r="G11" s="12">
        <v>367.6</v>
      </c>
      <c r="H11" s="12">
        <v>377.4</v>
      </c>
      <c r="I11" s="12">
        <v>190.8</v>
      </c>
    </row>
    <row r="12" spans="1:9">
      <c r="A12" s="6" t="s">
        <v>23</v>
      </c>
      <c r="B12" s="6" t="s">
        <v>361</v>
      </c>
      <c r="C12" s="6" t="s">
        <v>8</v>
      </c>
      <c r="D12" s="6" t="s">
        <v>9</v>
      </c>
      <c r="E12" s="12" t="s">
        <v>275</v>
      </c>
      <c r="F12" s="12"/>
      <c r="G12" s="12"/>
      <c r="H12" s="12"/>
      <c r="I12" s="12"/>
    </row>
    <row r="13" spans="1:9">
      <c r="A13" s="6" t="s">
        <v>24</v>
      </c>
      <c r="B13" s="6" t="s">
        <v>362</v>
      </c>
      <c r="C13" s="6" t="s">
        <v>8</v>
      </c>
      <c r="D13" s="6" t="s">
        <v>11</v>
      </c>
      <c r="E13" s="12" t="s">
        <v>275</v>
      </c>
      <c r="F13" s="12"/>
      <c r="G13" s="12"/>
      <c r="H13" s="12"/>
      <c r="I13" s="12"/>
    </row>
    <row r="14" spans="1:9">
      <c r="A14" s="6" t="s">
        <v>25</v>
      </c>
      <c r="B14" s="6" t="s">
        <v>363</v>
      </c>
      <c r="C14" s="6" t="s">
        <v>8</v>
      </c>
      <c r="D14" s="6" t="s">
        <v>17</v>
      </c>
      <c r="E14" s="12" t="s">
        <v>286</v>
      </c>
      <c r="F14" s="12">
        <v>83.5</v>
      </c>
      <c r="G14" s="12">
        <v>66.8</v>
      </c>
      <c r="H14" s="12">
        <v>78.900000000000006</v>
      </c>
      <c r="I14" s="12">
        <v>62.3</v>
      </c>
    </row>
    <row r="15" spans="1:9">
      <c r="A15" s="6" t="s">
        <v>26</v>
      </c>
      <c r="B15" s="6" t="s">
        <v>364</v>
      </c>
      <c r="C15" s="6" t="s">
        <v>8</v>
      </c>
      <c r="D15" s="6" t="s">
        <v>11</v>
      </c>
      <c r="E15" s="12" t="s">
        <v>275</v>
      </c>
      <c r="F15" s="12"/>
      <c r="G15" s="12"/>
      <c r="H15" s="12"/>
      <c r="I15" s="12"/>
    </row>
    <row r="16" spans="1:9">
      <c r="A16" s="6" t="s">
        <v>27</v>
      </c>
      <c r="B16" s="6" t="s">
        <v>365</v>
      </c>
      <c r="C16" s="6" t="s">
        <v>8</v>
      </c>
      <c r="D16" s="6" t="s">
        <v>11</v>
      </c>
      <c r="E16" s="12" t="s">
        <v>275</v>
      </c>
      <c r="F16" s="12"/>
      <c r="G16" s="12"/>
      <c r="H16" s="12"/>
      <c r="I16" s="12"/>
    </row>
    <row r="17" spans="1:9">
      <c r="A17" s="6" t="s">
        <v>28</v>
      </c>
      <c r="B17" s="6" t="s">
        <v>366</v>
      </c>
      <c r="C17" s="6" t="s">
        <v>8</v>
      </c>
      <c r="D17" s="6" t="s">
        <v>9</v>
      </c>
      <c r="E17" s="12" t="s">
        <v>275</v>
      </c>
      <c r="F17" s="12"/>
      <c r="G17" s="12"/>
      <c r="H17" s="12"/>
      <c r="I17" s="12"/>
    </row>
    <row r="18" spans="1:9">
      <c r="A18" s="6" t="s">
        <v>29</v>
      </c>
      <c r="B18" s="6" t="s">
        <v>367</v>
      </c>
      <c r="C18" s="6" t="s">
        <v>8</v>
      </c>
      <c r="D18" s="6" t="s">
        <v>9</v>
      </c>
      <c r="E18" s="12" t="s">
        <v>287</v>
      </c>
      <c r="F18" s="12">
        <v>57.5</v>
      </c>
      <c r="G18" s="12">
        <v>27.7</v>
      </c>
      <c r="H18" s="12">
        <v>59.9</v>
      </c>
      <c r="I18" s="12">
        <v>63.6</v>
      </c>
    </row>
    <row r="19" spans="1:9">
      <c r="A19" s="6" t="s">
        <v>330</v>
      </c>
      <c r="B19" s="6" t="s">
        <v>368</v>
      </c>
      <c r="C19" s="6" t="s">
        <v>8</v>
      </c>
      <c r="D19" s="6" t="s">
        <v>11</v>
      </c>
      <c r="E19" s="12" t="s">
        <v>275</v>
      </c>
      <c r="F19" s="12"/>
      <c r="G19" s="12"/>
      <c r="H19" s="12"/>
      <c r="I19" s="12"/>
    </row>
    <row r="20" spans="1:9">
      <c r="A20" s="6" t="s">
        <v>31</v>
      </c>
      <c r="B20" s="6" t="s">
        <v>369</v>
      </c>
      <c r="C20" s="6" t="s">
        <v>8</v>
      </c>
      <c r="D20" s="6" t="s">
        <v>32</v>
      </c>
      <c r="E20" s="12" t="s">
        <v>275</v>
      </c>
      <c r="F20" s="12"/>
      <c r="G20" s="12"/>
      <c r="H20" s="12"/>
      <c r="I20" s="12"/>
    </row>
    <row r="21" spans="1:9">
      <c r="A21" s="6" t="s">
        <v>33</v>
      </c>
      <c r="B21" s="6" t="s">
        <v>370</v>
      </c>
      <c r="C21" s="6" t="s">
        <v>8</v>
      </c>
      <c r="D21" s="6" t="s">
        <v>11</v>
      </c>
      <c r="E21" s="12" t="s">
        <v>275</v>
      </c>
      <c r="F21" s="12"/>
      <c r="G21" s="12"/>
      <c r="H21" s="12"/>
      <c r="I21" s="12"/>
    </row>
    <row r="22" spans="1:9">
      <c r="A22" s="6" t="s">
        <v>34</v>
      </c>
      <c r="B22" s="6" t="s">
        <v>371</v>
      </c>
      <c r="C22" s="6" t="s">
        <v>8</v>
      </c>
      <c r="D22" s="6" t="s">
        <v>9</v>
      </c>
      <c r="E22" s="12" t="s">
        <v>288</v>
      </c>
      <c r="F22" s="12">
        <v>54.4</v>
      </c>
      <c r="G22" s="12">
        <v>49.9</v>
      </c>
      <c r="H22" s="12">
        <v>44.2</v>
      </c>
      <c r="I22" s="12">
        <v>50.7</v>
      </c>
    </row>
    <row r="23" spans="1:9">
      <c r="A23" s="6" t="s">
        <v>331</v>
      </c>
      <c r="B23" s="6" t="s">
        <v>372</v>
      </c>
      <c r="C23" s="6" t="s">
        <v>332</v>
      </c>
      <c r="D23" s="6" t="s">
        <v>37</v>
      </c>
      <c r="E23" s="12" t="s">
        <v>275</v>
      </c>
      <c r="F23" s="12"/>
      <c r="G23" s="12"/>
      <c r="H23" s="12"/>
      <c r="I23" s="12"/>
    </row>
    <row r="24" spans="1:9">
      <c r="A24" s="6" t="s">
        <v>333</v>
      </c>
      <c r="B24" s="6" t="s">
        <v>373</v>
      </c>
      <c r="C24" s="6" t="s">
        <v>332</v>
      </c>
      <c r="D24" s="6" t="s">
        <v>39</v>
      </c>
      <c r="E24" s="12" t="s">
        <v>289</v>
      </c>
      <c r="F24" s="12">
        <v>56.6</v>
      </c>
      <c r="G24" s="12">
        <v>58.3</v>
      </c>
      <c r="H24" s="12">
        <v>45.8</v>
      </c>
      <c r="I24" s="12">
        <v>28</v>
      </c>
    </row>
    <row r="25" spans="1:9">
      <c r="A25" s="6" t="s">
        <v>40</v>
      </c>
      <c r="B25" s="6" t="s">
        <v>334</v>
      </c>
      <c r="C25" s="6" t="s">
        <v>41</v>
      </c>
      <c r="D25" s="6" t="s">
        <v>6</v>
      </c>
      <c r="E25" s="12" t="s">
        <v>275</v>
      </c>
      <c r="F25" s="12"/>
      <c r="G25" s="12"/>
      <c r="H25" s="12"/>
      <c r="I25" s="12"/>
    </row>
    <row r="26" spans="1:9">
      <c r="A26" s="6" t="s">
        <v>42</v>
      </c>
      <c r="B26" s="6" t="s">
        <v>335</v>
      </c>
      <c r="C26" s="6" t="s">
        <v>374</v>
      </c>
      <c r="D26" s="6" t="s">
        <v>9</v>
      </c>
      <c r="E26" s="12" t="s">
        <v>275</v>
      </c>
      <c r="F26" s="12"/>
      <c r="G26" s="12"/>
      <c r="H26" s="12"/>
      <c r="I26" s="12"/>
    </row>
    <row r="27" spans="1:9">
      <c r="A27" s="6" t="s">
        <v>44</v>
      </c>
      <c r="B27" s="6" t="s">
        <v>375</v>
      </c>
      <c r="C27" s="6" t="s">
        <v>376</v>
      </c>
      <c r="D27" s="6" t="s">
        <v>6</v>
      </c>
      <c r="E27" s="12" t="s">
        <v>290</v>
      </c>
      <c r="F27" s="12">
        <v>69.3</v>
      </c>
      <c r="G27" s="12">
        <v>119.7</v>
      </c>
      <c r="H27" s="12">
        <v>79.400000000000006</v>
      </c>
      <c r="I27" s="12">
        <v>82</v>
      </c>
    </row>
    <row r="28" spans="1:9">
      <c r="A28" s="6" t="s">
        <v>45</v>
      </c>
      <c r="B28" s="6" t="s">
        <v>336</v>
      </c>
      <c r="C28" s="6" t="s">
        <v>374</v>
      </c>
      <c r="D28" s="6" t="s">
        <v>6</v>
      </c>
      <c r="E28" s="12" t="s">
        <v>275</v>
      </c>
      <c r="F28" s="12"/>
      <c r="G28" s="12"/>
      <c r="H28" s="12"/>
      <c r="I28" s="12"/>
    </row>
    <row r="29" spans="1:9">
      <c r="A29" s="6" t="s">
        <v>46</v>
      </c>
      <c r="B29" s="6" t="s">
        <v>337</v>
      </c>
      <c r="C29" s="6" t="s">
        <v>374</v>
      </c>
      <c r="D29" s="6" t="s">
        <v>6</v>
      </c>
      <c r="E29" s="12" t="s">
        <v>291</v>
      </c>
      <c r="F29" s="12">
        <v>5.6</v>
      </c>
      <c r="G29" s="12">
        <v>26.6</v>
      </c>
      <c r="H29" s="12">
        <v>17.7</v>
      </c>
      <c r="I29" s="12">
        <v>11.8</v>
      </c>
    </row>
    <row r="30" spans="1:9">
      <c r="A30" s="6" t="s">
        <v>47</v>
      </c>
      <c r="B30" s="6" t="s">
        <v>338</v>
      </c>
      <c r="C30" s="6" t="s">
        <v>377</v>
      </c>
      <c r="D30" s="6" t="s">
        <v>48</v>
      </c>
      <c r="E30" s="12" t="s">
        <v>292</v>
      </c>
      <c r="F30" s="12">
        <v>69.8</v>
      </c>
      <c r="G30" s="12">
        <v>32.9</v>
      </c>
      <c r="H30" s="12">
        <v>62.5</v>
      </c>
      <c r="I30" s="12">
        <v>50.9</v>
      </c>
    </row>
    <row r="31" spans="1:9">
      <c r="A31" s="6" t="s">
        <v>49</v>
      </c>
      <c r="B31" s="6" t="s">
        <v>339</v>
      </c>
      <c r="C31" s="6" t="s">
        <v>378</v>
      </c>
      <c r="D31" s="6" t="s">
        <v>51</v>
      </c>
      <c r="E31" s="12" t="s">
        <v>293</v>
      </c>
      <c r="F31" s="12">
        <v>47.2</v>
      </c>
      <c r="G31" s="12">
        <v>35.1</v>
      </c>
      <c r="H31" s="12">
        <v>47.4</v>
      </c>
      <c r="I31" s="12">
        <v>61.8</v>
      </c>
    </row>
    <row r="32" spans="1:9">
      <c r="A32" s="6" t="s">
        <v>340</v>
      </c>
      <c r="B32" s="6" t="s">
        <v>379</v>
      </c>
      <c r="C32" s="6" t="s">
        <v>341</v>
      </c>
      <c r="D32" s="6" t="s">
        <v>9</v>
      </c>
      <c r="E32" s="12" t="s">
        <v>294</v>
      </c>
      <c r="F32" s="12">
        <v>43.8</v>
      </c>
      <c r="G32" s="12">
        <v>17.8</v>
      </c>
      <c r="H32" s="12">
        <v>38.6</v>
      </c>
      <c r="I32" s="12">
        <v>33.1</v>
      </c>
    </row>
    <row r="33" spans="1:9">
      <c r="A33" s="6" t="s">
        <v>342</v>
      </c>
      <c r="B33" s="6" t="s">
        <v>380</v>
      </c>
      <c r="C33" s="6" t="s">
        <v>341</v>
      </c>
      <c r="D33" s="6" t="s">
        <v>56</v>
      </c>
      <c r="E33" s="12" t="s">
        <v>295</v>
      </c>
      <c r="F33" s="12">
        <v>69.5</v>
      </c>
      <c r="G33" s="12">
        <v>85</v>
      </c>
      <c r="H33" s="12">
        <v>92.4</v>
      </c>
      <c r="I33" s="12">
        <v>146.9</v>
      </c>
    </row>
    <row r="34" spans="1:9">
      <c r="A34" s="6" t="s">
        <v>343</v>
      </c>
      <c r="B34" s="6" t="s">
        <v>381</v>
      </c>
      <c r="C34" s="6" t="s">
        <v>341</v>
      </c>
      <c r="D34" s="6" t="s">
        <v>9</v>
      </c>
      <c r="E34" s="12" t="s">
        <v>296</v>
      </c>
      <c r="F34" s="12">
        <v>98.6</v>
      </c>
      <c r="G34" s="12">
        <v>61.3</v>
      </c>
      <c r="H34" s="12">
        <v>67.7</v>
      </c>
      <c r="I34" s="12">
        <v>131.9</v>
      </c>
    </row>
    <row r="35" spans="1:9">
      <c r="A35" s="6" t="s">
        <v>344</v>
      </c>
      <c r="B35" s="6" t="s">
        <v>345</v>
      </c>
      <c r="C35" s="6" t="s">
        <v>346</v>
      </c>
      <c r="D35" s="6" t="s">
        <v>61</v>
      </c>
      <c r="E35" s="12" t="s">
        <v>297</v>
      </c>
      <c r="F35" s="12">
        <v>126.1</v>
      </c>
      <c r="G35" s="12">
        <v>76.900000000000006</v>
      </c>
      <c r="H35" s="12">
        <v>89.8</v>
      </c>
      <c r="I35" s="12">
        <v>114.6</v>
      </c>
    </row>
    <row r="36" spans="1:9">
      <c r="A36" s="6" t="s">
        <v>62</v>
      </c>
      <c r="B36" s="6" t="s">
        <v>63</v>
      </c>
      <c r="C36" s="6" t="s">
        <v>346</v>
      </c>
      <c r="D36" s="6" t="s">
        <v>61</v>
      </c>
      <c r="E36" s="12" t="s">
        <v>298</v>
      </c>
      <c r="F36" s="12">
        <v>51.9</v>
      </c>
      <c r="G36" s="12">
        <v>28</v>
      </c>
      <c r="H36" s="12">
        <v>48.3</v>
      </c>
      <c r="I36" s="12">
        <v>47.7</v>
      </c>
    </row>
    <row r="37" spans="1:9">
      <c r="A37" s="6" t="s">
        <v>64</v>
      </c>
      <c r="B37" s="6" t="s">
        <v>65</v>
      </c>
      <c r="C37" s="6" t="s">
        <v>346</v>
      </c>
      <c r="D37" s="6" t="s">
        <v>61</v>
      </c>
      <c r="E37" s="12" t="s">
        <v>299</v>
      </c>
      <c r="F37" s="12">
        <v>32.700000000000003</v>
      </c>
      <c r="G37" s="12">
        <v>33.6</v>
      </c>
      <c r="H37" s="12">
        <v>27.9</v>
      </c>
      <c r="I37" s="12">
        <v>26.2</v>
      </c>
    </row>
    <row r="38" spans="1:9">
      <c r="A38" s="6" t="s">
        <v>66</v>
      </c>
      <c r="B38" s="6" t="s">
        <v>382</v>
      </c>
      <c r="C38" s="6" t="s">
        <v>383</v>
      </c>
      <c r="D38" s="6" t="s">
        <v>61</v>
      </c>
      <c r="E38" s="12" t="s">
        <v>384</v>
      </c>
      <c r="F38" s="12">
        <v>58.6</v>
      </c>
      <c r="G38" s="12">
        <v>88.9</v>
      </c>
      <c r="H38" s="12">
        <v>67.599999999999994</v>
      </c>
      <c r="I38" s="12">
        <v>63.9</v>
      </c>
    </row>
    <row r="39" spans="1:9">
      <c r="A39" s="6" t="s">
        <v>68</v>
      </c>
      <c r="B39" s="6" t="s">
        <v>69</v>
      </c>
      <c r="C39" s="6" t="s">
        <v>347</v>
      </c>
      <c r="D39" s="6" t="s">
        <v>61</v>
      </c>
      <c r="E39" s="12" t="s">
        <v>300</v>
      </c>
      <c r="F39" s="12">
        <v>70.099999999999994</v>
      </c>
      <c r="G39" s="12">
        <v>69.8</v>
      </c>
      <c r="H39" s="12">
        <v>83.1</v>
      </c>
      <c r="I39" s="12">
        <v>46.1</v>
      </c>
    </row>
    <row r="40" spans="1:9">
      <c r="A40" s="6" t="s">
        <v>71</v>
      </c>
      <c r="B40" s="6" t="s">
        <v>72</v>
      </c>
      <c r="C40" s="6" t="s">
        <v>347</v>
      </c>
      <c r="D40" s="6" t="s">
        <v>61</v>
      </c>
      <c r="E40" s="12" t="s">
        <v>301</v>
      </c>
      <c r="F40" s="12">
        <v>61</v>
      </c>
      <c r="G40" s="12">
        <v>39.4</v>
      </c>
      <c r="H40" s="12">
        <v>36</v>
      </c>
      <c r="I40" s="12">
        <v>26.8</v>
      </c>
    </row>
    <row r="41" spans="1:9">
      <c r="A41" s="6" t="s">
        <v>73</v>
      </c>
      <c r="B41" s="6" t="s">
        <v>348</v>
      </c>
      <c r="C41" s="6" t="s">
        <v>385</v>
      </c>
      <c r="D41" s="6" t="s">
        <v>61</v>
      </c>
      <c r="E41" s="12" t="s">
        <v>275</v>
      </c>
      <c r="F41" s="12"/>
      <c r="G41" s="12"/>
      <c r="H41" s="12"/>
      <c r="I41" s="12"/>
    </row>
    <row r="42" spans="1:9">
      <c r="A42" s="6" t="s">
        <v>74</v>
      </c>
      <c r="B42" s="6" t="s">
        <v>75</v>
      </c>
      <c r="C42" s="6" t="s">
        <v>347</v>
      </c>
      <c r="D42" s="6" t="s">
        <v>61</v>
      </c>
      <c r="E42" s="12" t="s">
        <v>302</v>
      </c>
      <c r="F42" s="12">
        <v>6.6</v>
      </c>
      <c r="G42" s="12">
        <v>3.7</v>
      </c>
      <c r="H42" s="12">
        <v>10.7</v>
      </c>
      <c r="I42" s="12">
        <v>18.100000000000001</v>
      </c>
    </row>
    <row r="43" spans="1:9">
      <c r="A43" s="6" t="s">
        <v>349</v>
      </c>
      <c r="B43" s="6" t="s">
        <v>350</v>
      </c>
      <c r="C43" s="6" t="s">
        <v>386</v>
      </c>
      <c r="D43" s="6" t="s">
        <v>78</v>
      </c>
      <c r="E43" s="12" t="s">
        <v>303</v>
      </c>
      <c r="F43" s="12">
        <v>74.8</v>
      </c>
      <c r="G43" s="12">
        <v>147</v>
      </c>
      <c r="H43" s="12">
        <v>106.6</v>
      </c>
      <c r="I43" s="12">
        <v>112.4</v>
      </c>
    </row>
    <row r="44" spans="1:9">
      <c r="A44" s="6" t="s">
        <v>79</v>
      </c>
      <c r="B44" s="6" t="s">
        <v>351</v>
      </c>
      <c r="C44" s="6" t="s">
        <v>386</v>
      </c>
      <c r="D44" s="6" t="s">
        <v>80</v>
      </c>
      <c r="E44" s="12" t="s">
        <v>304</v>
      </c>
      <c r="F44" s="12">
        <v>437.5</v>
      </c>
      <c r="G44" s="12">
        <v>337.3</v>
      </c>
      <c r="H44" s="12">
        <v>378.4</v>
      </c>
      <c r="I44" s="12">
        <v>181.6</v>
      </c>
    </row>
    <row r="45" spans="1:9">
      <c r="A45" s="6" t="s">
        <v>81</v>
      </c>
      <c r="B45" s="6" t="s">
        <v>387</v>
      </c>
      <c r="C45" s="6" t="s">
        <v>386</v>
      </c>
      <c r="D45" s="6" t="s">
        <v>82</v>
      </c>
      <c r="E45" s="12" t="s">
        <v>275</v>
      </c>
      <c r="F45" s="12"/>
      <c r="G45" s="12"/>
      <c r="H45" s="12"/>
      <c r="I45" s="12"/>
    </row>
    <row r="48" spans="1:9">
      <c r="A48" s="6" t="s">
        <v>388</v>
      </c>
      <c r="B48" s="30" t="s">
        <v>389</v>
      </c>
    </row>
  </sheetData>
  <phoneticPr fontId="2" type="noConversion"/>
  <conditionalFormatting sqref="F2:I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 EST in NCBI</vt:lpstr>
      <vt:lpstr>TPM from UniGene</vt:lpstr>
      <vt:lpstr>GSE14480 infection from GEO</vt:lpstr>
      <vt:lpstr>GSE6343 sexual stages from GE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 晓雯</dc:creator>
  <cp:lastModifiedBy>汪 晓雯</cp:lastModifiedBy>
  <dcterms:created xsi:type="dcterms:W3CDTF">2016-01-19T14:34:13Z</dcterms:created>
  <dcterms:modified xsi:type="dcterms:W3CDTF">2016-03-17T00:59:07Z</dcterms:modified>
</cp:coreProperties>
</file>